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O:\DEVCOF\Formulation &amp; Stability\F&amp;S Platform Logistics\KPIs_Publications_IDM_Patents\Publications\2019\gdPT crystal structure\clearance\comm biology\revised version files\"/>
    </mc:Choice>
  </mc:AlternateContent>
  <xr:revisionPtr revIDLastSave="0" documentId="8_{88392425-F6AD-4F82-B489-2EB3975EF445}" xr6:coauthVersionLast="44" xr6:coauthVersionMax="44" xr10:uidLastSave="{00000000-0000-0000-0000-000000000000}"/>
  <bookViews>
    <workbookView xWindow="-120" yWindow="-120" windowWidth="19440" windowHeight="10440" activeTab="3" xr2:uid="{00000000-000D-0000-FFFF-FFFF00000000}"/>
  </bookViews>
  <sheets>
    <sheet name="PLGS Processing Parameters" sheetId="38" r:id="rId1"/>
    <sheet name="DynamX Processing Parameters" sheetId="37" r:id="rId2"/>
    <sheet name="Mutation IR comparison" sheetId="39" r:id="rId3"/>
    <sheet name="S1" sheetId="34" r:id="rId4"/>
    <sheet name="S2" sheetId="36" r:id="rId5"/>
    <sheet name="S3" sheetId="30" r:id="rId6"/>
    <sheet name="S4" sheetId="31" r:id="rId7"/>
    <sheet name="S5" sheetId="3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5" i="39" l="1"/>
  <c r="L26" i="39"/>
  <c r="E25" i="39"/>
  <c r="E26" i="39"/>
  <c r="L7" i="39"/>
  <c r="L6" i="39"/>
  <c r="E6" i="39"/>
  <c r="E7" i="39"/>
  <c r="L27" i="39"/>
  <c r="L31" i="39"/>
  <c r="L30" i="39"/>
  <c r="L29" i="39"/>
  <c r="L28" i="39"/>
  <c r="E28" i="39"/>
  <c r="E29" i="39"/>
  <c r="E30" i="39"/>
  <c r="E31" i="39"/>
  <c r="E27" i="39"/>
  <c r="L9" i="39"/>
  <c r="L10" i="39"/>
  <c r="L11" i="39"/>
  <c r="L12" i="39"/>
  <c r="L8" i="39"/>
  <c r="E9" i="39"/>
  <c r="E10" i="39"/>
  <c r="E11" i="39"/>
  <c r="E12" i="39"/>
  <c r="E8" i="39"/>
</calcChain>
</file>

<file path=xl/sharedStrings.xml><?xml version="1.0" encoding="utf-8"?>
<sst xmlns="http://schemas.openxmlformats.org/spreadsheetml/2006/main" count="572" uniqueCount="260">
  <si>
    <t>Sequence</t>
  </si>
  <si>
    <t>Start</t>
  </si>
  <si>
    <t>End</t>
  </si>
  <si>
    <t>Relative Uptake</t>
  </si>
  <si>
    <t>Relative Uptake SD</t>
  </si>
  <si>
    <t>Num Exchangers</t>
  </si>
  <si>
    <t>DDPPATVY</t>
  </si>
  <si>
    <t>SRPPEDVF</t>
  </si>
  <si>
    <t>SRPPEDVFQNG</t>
  </si>
  <si>
    <t>VFQNGFTAWGNNDNVL</t>
  </si>
  <si>
    <t>QNGFTAWGNNDNVL</t>
  </si>
  <si>
    <t>NGFTAWGNNDNVL</t>
  </si>
  <si>
    <t>TAWGNNDNVL</t>
  </si>
  <si>
    <t>NVLDHLTGRS</t>
  </si>
  <si>
    <t>VGSSNSAF</t>
  </si>
  <si>
    <t>VSTSSSRRYTEV</t>
  </si>
  <si>
    <t>VSTSSSRRYTEVY</t>
  </si>
  <si>
    <t>YLEHRMQE</t>
  </si>
  <si>
    <t>QEAVEAERAGRG</t>
  </si>
  <si>
    <t>AERAGRGTGHFIGY</t>
  </si>
  <si>
    <t>AGRGTGHFIGY</t>
  </si>
  <si>
    <t>IYEVRADNNF</t>
  </si>
  <si>
    <t>EVRADNNF</t>
  </si>
  <si>
    <t>VRADNNF</t>
  </si>
  <si>
    <t>VRADNNFYGAASSY</t>
  </si>
  <si>
    <t>YGAASSY</t>
  </si>
  <si>
    <t>YGAASSYF</t>
  </si>
  <si>
    <t>FEYVDTYGDNAGRIL</t>
  </si>
  <si>
    <t>FEYVDTYGDNAGRILAGAL</t>
  </si>
  <si>
    <t>YVDTYGDNAGRIL</t>
  </si>
  <si>
    <t>VDTYGDNAGRIL</t>
  </si>
  <si>
    <t>VDTYGDNAGRILAGAL</t>
  </si>
  <si>
    <t>TYGDNAGRILAGAL</t>
  </si>
  <si>
    <t>YGDNAGRIL</t>
  </si>
  <si>
    <t>YGDNAGRILAGAL</t>
  </si>
  <si>
    <t>YLAHRRIPPEN</t>
  </si>
  <si>
    <t>VYHNGITGETTTTE</t>
  </si>
  <si>
    <t>YSNARYVS</t>
  </si>
  <si>
    <t>ASIVGTL</t>
  </si>
  <si>
    <t>LVRMAPVIG</t>
  </si>
  <si>
    <t>VRMAPVIGACMARQAESSEAMAAW</t>
  </si>
  <si>
    <t>AMAAWSE</t>
  </si>
  <si>
    <t>AAWSERAGEA</t>
  </si>
  <si>
    <t>AWSERAGE</t>
  </si>
  <si>
    <t>WSERAGEAM</t>
  </si>
  <si>
    <t>VYYESIA</t>
  </si>
  <si>
    <t>2 minutes</t>
  </si>
  <si>
    <t>10 minutes</t>
  </si>
  <si>
    <t>60 minutes</t>
  </si>
  <si>
    <t>240 minutes</t>
  </si>
  <si>
    <t>STPGIVIPPQE</t>
  </si>
  <si>
    <t>IPPQEQI</t>
  </si>
  <si>
    <t>CANKTRAL</t>
  </si>
  <si>
    <t>AELRGSGDLQE</t>
  </si>
  <si>
    <t>LRGSGDLQE</t>
  </si>
  <si>
    <t>RGSGDLQE</t>
  </si>
  <si>
    <t>YLRHVTRG</t>
  </si>
  <si>
    <t>ALYDGTYLGGEYGGVIK</t>
  </si>
  <si>
    <t>ALYDGTYLGGEYGGVIKDGTPGGAF</t>
  </si>
  <si>
    <t>YDGTYLGGEYGGVIK</t>
  </si>
  <si>
    <t>YDGTYLGGEYGGVIKDGTPGGAF</t>
  </si>
  <si>
    <t>DGTYLGGEYGGVIK</t>
  </si>
  <si>
    <t>GTYLGGEYGGVIKDGTPGGAF</t>
  </si>
  <si>
    <t>YLGGEYGGVIKDGTPGGAF</t>
  </si>
  <si>
    <t>DGTPGGAF</t>
  </si>
  <si>
    <t>TTRNTGQPATDHYYSNVTA</t>
  </si>
  <si>
    <t>RNTGQPA</t>
  </si>
  <si>
    <t>YSNVTATRL</t>
  </si>
  <si>
    <t>LSSTNSRL</t>
  </si>
  <si>
    <t>LSSTNSRLCAVF</t>
  </si>
  <si>
    <t>VRSGQPVIGACTSPYDGKY</t>
  </si>
  <si>
    <t>GQPVIGACTSPYDGKY</t>
  </si>
  <si>
    <t>ACTSPYDGKY</t>
  </si>
  <si>
    <t>IYVAGIS</t>
  </si>
  <si>
    <t>IYVAGISV</t>
  </si>
  <si>
    <t>VRVHVSKEEQ</t>
  </si>
  <si>
    <t>VRVHVSKEEQYYDYE</t>
  </si>
  <si>
    <t>RVHVSKEEQYYDYE</t>
  </si>
  <si>
    <t>FETYALTG</t>
  </si>
  <si>
    <t>ETYALTGIS</t>
  </si>
  <si>
    <t>YALTGIS</t>
  </si>
  <si>
    <t>ISICNPGSSLC</t>
  </si>
  <si>
    <t>ICNPGSSLC</t>
  </si>
  <si>
    <t>VAPGIVIPPKAL</t>
  </si>
  <si>
    <t>VAPGIVIPPKALF</t>
  </si>
  <si>
    <t>PGIVIPPKAL</t>
  </si>
  <si>
    <t>PGIVIPPKALF</t>
  </si>
  <si>
    <t>GIVIPPKAL</t>
  </si>
  <si>
    <t>TQQGGAYGRCPNGTRALT</t>
  </si>
  <si>
    <t>LRGNAEL</t>
  </si>
  <si>
    <t>YLRQITPGWSIY</t>
  </si>
  <si>
    <t>YLRQITPGWSIYGL</t>
  </si>
  <si>
    <t>RQITPGWSIY</t>
  </si>
  <si>
    <t>RQITPGWSIYGL</t>
  </si>
  <si>
    <t>RQITPGWSIYGLYDGT</t>
  </si>
  <si>
    <t>ITPGWSIY</t>
  </si>
  <si>
    <t>YDGTYLGQAYGGIIK</t>
  </si>
  <si>
    <t>YDGTYLGQAYGGIIKDAPPGAG</t>
  </si>
  <si>
    <t>YDGTYLGQAYGGIIKDAPPGAGF</t>
  </si>
  <si>
    <t>DGTYLGQAYGGIIKDAPPGAGF</t>
  </si>
  <si>
    <t>YLGQAYGGIIKDAPPGAG</t>
  </si>
  <si>
    <t>YLGQAYGGIIKDAPPGAGF</t>
  </si>
  <si>
    <t>LGQAYGG</t>
  </si>
  <si>
    <t>LGQAYGGIIKDAPPGAGF</t>
  </si>
  <si>
    <t>AYGGIIKDAPPGAGF</t>
  </si>
  <si>
    <t>GGIIKDAPPGAGF</t>
  </si>
  <si>
    <t>DAPPGAGF</t>
  </si>
  <si>
    <t>IYKTGQPAADHY</t>
  </si>
  <si>
    <t>PAADHYYS</t>
  </si>
  <si>
    <t>YSKVTATRL</t>
  </si>
  <si>
    <t>LASTNSRL</t>
  </si>
  <si>
    <t>DGQSVIGA</t>
  </si>
  <si>
    <t>VIGACASPYEGRYRDMY</t>
  </si>
  <si>
    <t>AVRVHVSKEEQ</t>
  </si>
  <si>
    <t>AVRVHVSKEEQYYDYE</t>
  </si>
  <si>
    <t>QTYALTG</t>
  </si>
  <si>
    <t>LCNPAASIC</t>
  </si>
  <si>
    <t>CNPAASIC</t>
  </si>
  <si>
    <t>TNMVVTS</t>
  </si>
  <si>
    <t>VVTSVAM</t>
  </si>
  <si>
    <t>VVTSVAMKPYEVTPTRM</t>
  </si>
  <si>
    <t>VAMKPYEVTPTRM</t>
  </si>
  <si>
    <t>VAMKPYEVTPTRML</t>
  </si>
  <si>
    <t>AMKPYEVTPTRM</t>
  </si>
  <si>
    <t>MKPYEVTPTRM</t>
  </si>
  <si>
    <t>YEVTPTRM</t>
  </si>
  <si>
    <t>TRMLVCG</t>
  </si>
  <si>
    <t>VCGIAAK</t>
  </si>
  <si>
    <t>AKLGAAASSPDAHVPFCF</t>
  </si>
  <si>
    <t>AKLGAAASSPDAHVPFCFGKD</t>
  </si>
  <si>
    <t>GAAASSPDAHVPFCF</t>
  </si>
  <si>
    <t>ASSPDAHVPFCF</t>
  </si>
  <si>
    <t>FGKDLKRPGSSPME</t>
  </si>
  <si>
    <t>LKRPGSSPME</t>
  </si>
  <si>
    <t>LKRPGSSPMEVM</t>
  </si>
  <si>
    <t>VFMQQRPLRM</t>
  </si>
  <si>
    <t>QQRPLRM</t>
  </si>
  <si>
    <t>FLGPKQL</t>
  </si>
  <si>
    <t>FLGPKQLTF</t>
  </si>
  <si>
    <t>FLGPKQLTFEGKPAL</t>
  </si>
  <si>
    <t>FLGPKQLTFEGKPALE</t>
  </si>
  <si>
    <t>FLGPKQLTFEGKPALEL</t>
  </si>
  <si>
    <t>QLTFEGKPALEL</t>
  </si>
  <si>
    <t>TFEGKPALEL</t>
  </si>
  <si>
    <t>GKPALEL</t>
  </si>
  <si>
    <t>VECSGKQDCP</t>
  </si>
  <si>
    <t>SGKQDCP</t>
  </si>
  <si>
    <t>IYSPADVAGLPTHL</t>
  </si>
  <si>
    <t>VAGLPTHL</t>
  </si>
  <si>
    <t>ACLSDAGH</t>
  </si>
  <si>
    <t>SDAGHEHD</t>
  </si>
  <si>
    <t>DTWFDTM</t>
  </si>
  <si>
    <t>DTMLGFAI</t>
  </si>
  <si>
    <t>DSPYPGTPGDL</t>
  </si>
  <si>
    <t>DSPYPGTPGDLLE</t>
  </si>
  <si>
    <t>LQICPLNG</t>
  </si>
  <si>
    <t>QICPLNG</t>
  </si>
  <si>
    <t>S5 (PTx)</t>
  </si>
  <si>
    <t>S4 (PTx)</t>
  </si>
  <si>
    <t>S3 (PTx)</t>
  </si>
  <si>
    <t>S2 (PTx)</t>
  </si>
  <si>
    <t>DDPPATVYRYDSRPPED</t>
  </si>
  <si>
    <t>VYRYDSRPPED</t>
  </si>
  <si>
    <t>LEHRMQE</t>
  </si>
  <si>
    <t>YVDTYGDNAGRILAGAL</t>
  </si>
  <si>
    <t>ATYQSEY</t>
  </si>
  <si>
    <t>YQSEYLAHRRIPPEN</t>
  </si>
  <si>
    <t>VSQQTRA</t>
  </si>
  <si>
    <t>SVASIVGTLVRMAPVIGA</t>
  </si>
  <si>
    <t>S1 (PTx)</t>
  </si>
  <si>
    <t>S1 (gdPT)</t>
  </si>
  <si>
    <t>S2(gdPT)</t>
  </si>
  <si>
    <t>S3 (gdPT)</t>
  </si>
  <si>
    <t>S4 (gdPT)</t>
  </si>
  <si>
    <t>S5 (gdPT)</t>
  </si>
  <si>
    <t>0.33 minutes</t>
  </si>
  <si>
    <r>
      <t>DDPPATVY</t>
    </r>
    <r>
      <rPr>
        <u/>
        <sz val="16"/>
        <color theme="1"/>
        <rFont val="Calibri"/>
        <family val="2"/>
        <scheme val="minor"/>
      </rPr>
      <t>K</t>
    </r>
    <r>
      <rPr>
        <sz val="16"/>
        <color theme="1"/>
        <rFont val="Calibri"/>
        <family val="2"/>
        <scheme val="minor"/>
      </rPr>
      <t>YDSRPPED</t>
    </r>
  </si>
  <si>
    <r>
      <t>ATVY</t>
    </r>
    <r>
      <rPr>
        <u/>
        <sz val="16"/>
        <color theme="1"/>
        <rFont val="Calibri"/>
        <family val="2"/>
        <scheme val="minor"/>
      </rPr>
      <t>K</t>
    </r>
    <r>
      <rPr>
        <sz val="16"/>
        <color theme="1"/>
        <rFont val="Calibri"/>
        <family val="2"/>
        <scheme val="minor"/>
      </rPr>
      <t>YDS</t>
    </r>
  </si>
  <si>
    <r>
      <t>YQS</t>
    </r>
    <r>
      <rPr>
        <u/>
        <sz val="16"/>
        <color theme="1"/>
        <rFont val="Calibri"/>
        <family val="2"/>
        <scheme val="minor"/>
      </rPr>
      <t>G</t>
    </r>
    <r>
      <rPr>
        <sz val="16"/>
        <color theme="1"/>
        <rFont val="Calibri"/>
        <family val="2"/>
        <scheme val="minor"/>
      </rPr>
      <t>YLAHRRIPPEN</t>
    </r>
  </si>
  <si>
    <t>Minimum Intensity</t>
  </si>
  <si>
    <t>Minimum Sequence Length</t>
  </si>
  <si>
    <t>Maximum Sequence Length</t>
  </si>
  <si>
    <t>Minimum product</t>
  </si>
  <si>
    <t>Minimum products per amino acid</t>
  </si>
  <si>
    <t>Minimum consecutive products</t>
  </si>
  <si>
    <t>Minimum sum intensity for products</t>
  </si>
  <si>
    <t>Minimum score</t>
  </si>
  <si>
    <t>Maximum MH+ Error (ppm)</t>
  </si>
  <si>
    <t>Peptide Thresholds</t>
  </si>
  <si>
    <t>Replication</t>
  </si>
  <si>
    <t>File threshold</t>
  </si>
  <si>
    <t>Retetion time RSD</t>
  </si>
  <si>
    <t>Intensity RSD</t>
  </si>
  <si>
    <t>Processing Parameters</t>
  </si>
  <si>
    <t>Chromatographic peak width</t>
  </si>
  <si>
    <t>MS TOF resolution</t>
  </si>
  <si>
    <t>Automatic</t>
  </si>
  <si>
    <t>785.84265 Da/e</t>
  </si>
  <si>
    <t>Lock mass window</t>
  </si>
  <si>
    <t xml:space="preserve">Lock mass </t>
  </si>
  <si>
    <t>Low energy threshold</t>
  </si>
  <si>
    <t>135.0 counts</t>
  </si>
  <si>
    <t>Elevated energy threshold</t>
  </si>
  <si>
    <t>30.0 counts</t>
  </si>
  <si>
    <t>Elution start time</t>
  </si>
  <si>
    <t>N/Ap</t>
  </si>
  <si>
    <t>Elution end time</t>
  </si>
  <si>
    <t>Intensity threshold</t>
  </si>
  <si>
    <t>100 counts</t>
  </si>
  <si>
    <t>Workflow Parameters</t>
  </si>
  <si>
    <t>Search Engine Type</t>
  </si>
  <si>
    <t>PLGS</t>
  </si>
  <si>
    <t>Peptide tolerance</t>
  </si>
  <si>
    <t>Fragment tolerance</t>
  </si>
  <si>
    <t>Min fragment ion matches per peptide</t>
  </si>
  <si>
    <t xml:space="preserve">Min peptide matches per protein </t>
  </si>
  <si>
    <t>Min fragment ion matches per protein</t>
  </si>
  <si>
    <t>Maximum hits to return</t>
  </si>
  <si>
    <t>Maximum protein mass</t>
  </si>
  <si>
    <t>Primary digest reagent</t>
  </si>
  <si>
    <t>Non-specific</t>
  </si>
  <si>
    <t xml:space="preserve">Secondary digest reagent </t>
  </si>
  <si>
    <t>None</t>
  </si>
  <si>
    <t>Missed cleavages</t>
  </si>
  <si>
    <t>Fixed modifier reagents</t>
  </si>
  <si>
    <t>Fixed modifier reagent groups</t>
  </si>
  <si>
    <t xml:space="preserve">Variable modifier reagents </t>
  </si>
  <si>
    <t>Acetyl N-Term, deamidation N, Oxidation M</t>
  </si>
  <si>
    <t>Variable modifier reagent groups</t>
  </si>
  <si>
    <t>Enriched variable modification</t>
  </si>
  <si>
    <t>Variable glycosylation modifications</t>
  </si>
  <si>
    <t>False discovery rate</t>
  </si>
  <si>
    <t>Calibration protein concentration</t>
  </si>
  <si>
    <t xml:space="preserve">Calibration protein </t>
  </si>
  <si>
    <t>Manual response factor</t>
  </si>
  <si>
    <t>Monoisotopic or average</t>
  </si>
  <si>
    <t>Monoisotopic</t>
  </si>
  <si>
    <t>Peptide charge</t>
  </si>
  <si>
    <t>1+</t>
  </si>
  <si>
    <t>Instrument Type</t>
  </si>
  <si>
    <t>ESI-QUAD-TOF</t>
  </si>
  <si>
    <r>
      <t>DDPPATVY</t>
    </r>
    <r>
      <rPr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YDSRPPED</t>
    </r>
  </si>
  <si>
    <t>gdPT</t>
  </si>
  <si>
    <t>PTx</t>
  </si>
  <si>
    <r>
      <t>DDPPATVY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YDSRPPED</t>
    </r>
  </si>
  <si>
    <t>Peptide (Residues 1-17)</t>
  </si>
  <si>
    <t>Peptide (Residues 126-140)</t>
  </si>
  <si>
    <r>
      <t>YQS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YLAHRRIPPEN</t>
    </r>
  </si>
  <si>
    <r>
      <t>YQS</t>
    </r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YLAHRRIPPEN</t>
    </r>
  </si>
  <si>
    <t>Rate</t>
  </si>
  <si>
    <t>Exchange Time (sec)</t>
  </si>
  <si>
    <t>Intrinsic rate of gdPT residues 1-17</t>
  </si>
  <si>
    <t>Intrinsic rate of PTx residues 1-17</t>
  </si>
  <si>
    <t>Intrinsic rate of gdPT residues 126-140</t>
  </si>
  <si>
    <t>Intrinsic rate of PTx residues 126-140</t>
  </si>
  <si>
    <t>pH = 7.5 / pD = 7.9</t>
  </si>
  <si>
    <t>Temp =25.00°C</t>
  </si>
  <si>
    <t>Ratio of the rates (gdPT/PTx)</t>
  </si>
  <si>
    <t>0.4617/0.4609 = 1.0027</t>
  </si>
  <si>
    <t>1.2153/1.2522 = 0.97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/>
    <xf numFmtId="0" fontId="0" fillId="0" borderId="8" xfId="0" applyBorder="1"/>
    <xf numFmtId="0" fontId="0" fillId="0" borderId="0" xfId="0" applyBorder="1"/>
    <xf numFmtId="0" fontId="0" fillId="0" borderId="7" xfId="0" applyBorder="1"/>
    <xf numFmtId="2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0" fontId="1" fillId="0" borderId="1" xfId="0" applyFont="1" applyBorder="1"/>
    <xf numFmtId="0" fontId="1" fillId="0" borderId="3" xfId="0" applyFont="1" applyBorder="1"/>
    <xf numFmtId="0" fontId="1" fillId="0" borderId="5" xfId="0" applyFont="1" applyBorder="1"/>
    <xf numFmtId="2" fontId="1" fillId="0" borderId="1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0" fillId="2" borderId="15" xfId="0" applyFill="1" applyBorder="1"/>
    <xf numFmtId="0" fontId="0" fillId="0" borderId="15" xfId="0" applyBorder="1"/>
    <xf numFmtId="0" fontId="0" fillId="0" borderId="15" xfId="0" applyFill="1" applyBorder="1"/>
    <xf numFmtId="0" fontId="6" fillId="2" borderId="15" xfId="0" applyFont="1" applyFill="1" applyBorder="1"/>
    <xf numFmtId="0" fontId="6" fillId="0" borderId="15" xfId="0" applyFont="1" applyFill="1" applyBorder="1"/>
    <xf numFmtId="0" fontId="0" fillId="2" borderId="1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0" xfId="0" applyFont="1"/>
    <xf numFmtId="0" fontId="7" fillId="0" borderId="0" xfId="0" applyFont="1" applyAlignment="1">
      <alignment vertical="center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66"/>
      <color rgb="FF99FFCC"/>
      <color rgb="FF00FF00"/>
      <color rgb="FF000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82880</xdr:colOff>
      <xdr:row>0</xdr:row>
      <xdr:rowOff>121920</xdr:rowOff>
    </xdr:from>
    <xdr:to>
      <xdr:col>9</xdr:col>
      <xdr:colOff>320040</xdr:colOff>
      <xdr:row>16</xdr:row>
      <xdr:rowOff>533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0767570-ED16-4B8C-B3DF-1764FC6D82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52060" y="121920"/>
          <a:ext cx="3596640" cy="2857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127760</xdr:colOff>
      <xdr:row>6</xdr:row>
      <xdr:rowOff>121920</xdr:rowOff>
    </xdr:from>
    <xdr:to>
      <xdr:col>8</xdr:col>
      <xdr:colOff>434340</xdr:colOff>
      <xdr:row>8</xdr:row>
      <xdr:rowOff>762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9796DD2-BEE2-4ACC-A240-A294D95F48A7}"/>
            </a:ext>
          </a:extLst>
        </xdr:cNvPr>
        <xdr:cNvSpPr txBox="1"/>
      </xdr:nvSpPr>
      <xdr:spPr>
        <a:xfrm>
          <a:off x="6606540" y="1219200"/>
          <a:ext cx="1546860" cy="3200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Intrinsic Rate = 0.4617</a:t>
          </a:r>
        </a:p>
      </xdr:txBody>
    </xdr:sp>
    <xdr:clientData/>
  </xdr:twoCellAnchor>
  <xdr:twoCellAnchor editAs="oneCell">
    <xdr:from>
      <xdr:col>12</xdr:col>
      <xdr:colOff>198120</xdr:colOff>
      <xdr:row>0</xdr:row>
      <xdr:rowOff>137160</xdr:rowOff>
    </xdr:from>
    <xdr:to>
      <xdr:col>18</xdr:col>
      <xdr:colOff>30479</xdr:colOff>
      <xdr:row>16</xdr:row>
      <xdr:rowOff>6858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10D2365-E169-4016-ADA9-075ADEDF25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48160" y="137160"/>
          <a:ext cx="3489960" cy="2857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533400</xdr:colOff>
      <xdr:row>6</xdr:row>
      <xdr:rowOff>106680</xdr:rowOff>
    </xdr:from>
    <xdr:to>
      <xdr:col>17</xdr:col>
      <xdr:colOff>251460</xdr:colOff>
      <xdr:row>8</xdr:row>
      <xdr:rowOff>6096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170A69B-FEB7-4C5E-BBAA-4260DCCEB9CD}"/>
            </a:ext>
          </a:extLst>
        </xdr:cNvPr>
        <xdr:cNvSpPr txBox="1"/>
      </xdr:nvSpPr>
      <xdr:spPr>
        <a:xfrm>
          <a:off x="13502640" y="1203960"/>
          <a:ext cx="1546860" cy="3200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Intrinsic Rate = 0.4609</a:t>
          </a:r>
        </a:p>
      </xdr:txBody>
    </xdr:sp>
    <xdr:clientData/>
  </xdr:twoCellAnchor>
  <xdr:twoCellAnchor editAs="oneCell">
    <xdr:from>
      <xdr:col>12</xdr:col>
      <xdr:colOff>281940</xdr:colOff>
      <xdr:row>20</xdr:row>
      <xdr:rowOff>137160</xdr:rowOff>
    </xdr:from>
    <xdr:to>
      <xdr:col>18</xdr:col>
      <xdr:colOff>220979</xdr:colOff>
      <xdr:row>36</xdr:row>
      <xdr:rowOff>6857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2863BAD-529F-4633-BE35-E7ACE13CBB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31980" y="3246120"/>
          <a:ext cx="3596640" cy="2857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571500</xdr:colOff>
      <xdr:row>27</xdr:row>
      <xdr:rowOff>99060</xdr:rowOff>
    </xdr:from>
    <xdr:to>
      <xdr:col>17</xdr:col>
      <xdr:colOff>289560</xdr:colOff>
      <xdr:row>29</xdr:row>
      <xdr:rowOff>5334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3CE4D72A-CE36-4B22-B845-3735B8D250E9}"/>
            </a:ext>
          </a:extLst>
        </xdr:cNvPr>
        <xdr:cNvSpPr txBox="1"/>
      </xdr:nvSpPr>
      <xdr:spPr>
        <a:xfrm>
          <a:off x="13540740" y="4488180"/>
          <a:ext cx="1546860" cy="3200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Intrinsic Rate = 1.2522</a:t>
          </a:r>
        </a:p>
      </xdr:txBody>
    </xdr:sp>
    <xdr:clientData/>
  </xdr:twoCellAnchor>
  <xdr:twoCellAnchor editAs="oneCell">
    <xdr:from>
      <xdr:col>5</xdr:col>
      <xdr:colOff>205740</xdr:colOff>
      <xdr:row>21</xdr:row>
      <xdr:rowOff>60960</xdr:rowOff>
    </xdr:from>
    <xdr:to>
      <xdr:col>9</xdr:col>
      <xdr:colOff>236220</xdr:colOff>
      <xdr:row>36</xdr:row>
      <xdr:rowOff>17526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0989F97-B200-484F-BD7A-44B7FE0941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74920" y="3352800"/>
          <a:ext cx="3489960" cy="2857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173480</xdr:colOff>
      <xdr:row>27</xdr:row>
      <xdr:rowOff>137160</xdr:rowOff>
    </xdr:from>
    <xdr:to>
      <xdr:col>8</xdr:col>
      <xdr:colOff>480060</xdr:colOff>
      <xdr:row>29</xdr:row>
      <xdr:rowOff>9144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339BAFD4-CBA1-41E7-8D19-9750F3FBD37E}"/>
            </a:ext>
          </a:extLst>
        </xdr:cNvPr>
        <xdr:cNvSpPr txBox="1"/>
      </xdr:nvSpPr>
      <xdr:spPr>
        <a:xfrm>
          <a:off x="6652260" y="4526280"/>
          <a:ext cx="1546860" cy="3200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Intrinsic Rate = 1.2153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56025-CFA1-4FA5-84DE-021021CC88A4}">
  <dimension ref="A1:B37"/>
  <sheetViews>
    <sheetView topLeftCell="A7" workbookViewId="0">
      <selection activeCell="D13" sqref="D13"/>
    </sheetView>
  </sheetViews>
  <sheetFormatPr defaultRowHeight="15" x14ac:dyDescent="0.25"/>
  <cols>
    <col min="1" max="1" width="32.5703125" bestFit="1" customWidth="1"/>
    <col min="2" max="2" width="37.140625" bestFit="1" customWidth="1"/>
  </cols>
  <sheetData>
    <row r="1" spans="1:2" x14ac:dyDescent="0.25">
      <c r="A1" s="58" t="s">
        <v>193</v>
      </c>
      <c r="B1" s="58"/>
    </row>
    <row r="2" spans="1:2" x14ac:dyDescent="0.25">
      <c r="A2" t="s">
        <v>194</v>
      </c>
      <c r="B2" s="45">
        <v>0.5</v>
      </c>
    </row>
    <row r="3" spans="1:2" x14ac:dyDescent="0.25">
      <c r="A3" t="s">
        <v>195</v>
      </c>
      <c r="B3" s="45" t="s">
        <v>196</v>
      </c>
    </row>
    <row r="4" spans="1:2" x14ac:dyDescent="0.25">
      <c r="A4" t="s">
        <v>199</v>
      </c>
      <c r="B4" s="45" t="s">
        <v>197</v>
      </c>
    </row>
    <row r="5" spans="1:2" x14ac:dyDescent="0.25">
      <c r="A5" t="s">
        <v>198</v>
      </c>
      <c r="B5" s="45">
        <v>0.25</v>
      </c>
    </row>
    <row r="6" spans="1:2" x14ac:dyDescent="0.25">
      <c r="A6" t="s">
        <v>200</v>
      </c>
      <c r="B6" s="45" t="s">
        <v>201</v>
      </c>
    </row>
    <row r="7" spans="1:2" x14ac:dyDescent="0.25">
      <c r="A7" t="s">
        <v>202</v>
      </c>
      <c r="B7" s="45" t="s">
        <v>203</v>
      </c>
    </row>
    <row r="8" spans="1:2" x14ac:dyDescent="0.25">
      <c r="A8" t="s">
        <v>204</v>
      </c>
      <c r="B8" s="45" t="s">
        <v>205</v>
      </c>
    </row>
    <row r="9" spans="1:2" x14ac:dyDescent="0.25">
      <c r="A9" t="s">
        <v>206</v>
      </c>
      <c r="B9" s="45" t="s">
        <v>205</v>
      </c>
    </row>
    <row r="10" spans="1:2" x14ac:dyDescent="0.25">
      <c r="A10" t="s">
        <v>207</v>
      </c>
      <c r="B10" s="45" t="s">
        <v>208</v>
      </c>
    </row>
    <row r="13" spans="1:2" x14ac:dyDescent="0.25">
      <c r="A13" s="58" t="s">
        <v>209</v>
      </c>
      <c r="B13" s="58"/>
    </row>
    <row r="14" spans="1:2" x14ac:dyDescent="0.25">
      <c r="A14" t="s">
        <v>210</v>
      </c>
      <c r="B14" s="45" t="s">
        <v>211</v>
      </c>
    </row>
    <row r="15" spans="1:2" x14ac:dyDescent="0.25">
      <c r="A15" t="s">
        <v>212</v>
      </c>
      <c r="B15" s="45" t="s">
        <v>196</v>
      </c>
    </row>
    <row r="16" spans="1:2" x14ac:dyDescent="0.25">
      <c r="A16" t="s">
        <v>213</v>
      </c>
      <c r="B16" s="45" t="s">
        <v>196</v>
      </c>
    </row>
    <row r="17" spans="1:2" x14ac:dyDescent="0.25">
      <c r="A17" t="s">
        <v>214</v>
      </c>
      <c r="B17" s="45">
        <v>1</v>
      </c>
    </row>
    <row r="18" spans="1:2" x14ac:dyDescent="0.25">
      <c r="A18" t="s">
        <v>216</v>
      </c>
      <c r="B18" s="45">
        <v>2</v>
      </c>
    </row>
    <row r="19" spans="1:2" x14ac:dyDescent="0.25">
      <c r="A19" t="s">
        <v>215</v>
      </c>
      <c r="B19" s="45">
        <v>1</v>
      </c>
    </row>
    <row r="20" spans="1:2" x14ac:dyDescent="0.25">
      <c r="A20" t="s">
        <v>217</v>
      </c>
      <c r="B20" s="45">
        <v>20</v>
      </c>
    </row>
    <row r="21" spans="1:2" x14ac:dyDescent="0.25">
      <c r="A21" t="s">
        <v>218</v>
      </c>
      <c r="B21" s="45">
        <v>500000</v>
      </c>
    </row>
    <row r="22" spans="1:2" x14ac:dyDescent="0.25">
      <c r="A22" t="s">
        <v>219</v>
      </c>
      <c r="B22" s="45" t="s">
        <v>220</v>
      </c>
    </row>
    <row r="23" spans="1:2" x14ac:dyDescent="0.25">
      <c r="A23" t="s">
        <v>221</v>
      </c>
      <c r="B23" s="45" t="s">
        <v>222</v>
      </c>
    </row>
    <row r="24" spans="1:2" x14ac:dyDescent="0.25">
      <c r="A24" t="s">
        <v>223</v>
      </c>
      <c r="B24" s="45">
        <v>1</v>
      </c>
    </row>
    <row r="25" spans="1:2" x14ac:dyDescent="0.25">
      <c r="A25" t="s">
        <v>224</v>
      </c>
      <c r="B25" s="45" t="s">
        <v>205</v>
      </c>
    </row>
    <row r="26" spans="1:2" x14ac:dyDescent="0.25">
      <c r="A26" t="s">
        <v>225</v>
      </c>
      <c r="B26" s="45" t="s">
        <v>205</v>
      </c>
    </row>
    <row r="27" spans="1:2" x14ac:dyDescent="0.25">
      <c r="A27" t="s">
        <v>226</v>
      </c>
      <c r="B27" s="45" t="s">
        <v>227</v>
      </c>
    </row>
    <row r="28" spans="1:2" x14ac:dyDescent="0.25">
      <c r="A28" t="s">
        <v>228</v>
      </c>
      <c r="B28" s="45" t="s">
        <v>205</v>
      </c>
    </row>
    <row r="29" spans="1:2" x14ac:dyDescent="0.25">
      <c r="A29" t="s">
        <v>229</v>
      </c>
      <c r="B29" s="45" t="s">
        <v>205</v>
      </c>
    </row>
    <row r="30" spans="1:2" x14ac:dyDescent="0.25">
      <c r="A30" t="s">
        <v>230</v>
      </c>
      <c r="B30" s="45" t="s">
        <v>205</v>
      </c>
    </row>
    <row r="31" spans="1:2" x14ac:dyDescent="0.25">
      <c r="A31" t="s">
        <v>231</v>
      </c>
      <c r="B31" s="45">
        <v>4</v>
      </c>
    </row>
    <row r="32" spans="1:2" x14ac:dyDescent="0.25">
      <c r="A32" t="s">
        <v>233</v>
      </c>
      <c r="B32" s="45" t="s">
        <v>205</v>
      </c>
    </row>
    <row r="33" spans="1:2" x14ac:dyDescent="0.25">
      <c r="A33" t="s">
        <v>232</v>
      </c>
      <c r="B33" s="45" t="s">
        <v>205</v>
      </c>
    </row>
    <row r="34" spans="1:2" x14ac:dyDescent="0.25">
      <c r="A34" t="s">
        <v>234</v>
      </c>
      <c r="B34" s="45" t="s">
        <v>205</v>
      </c>
    </row>
    <row r="35" spans="1:2" x14ac:dyDescent="0.25">
      <c r="A35" t="s">
        <v>235</v>
      </c>
      <c r="B35" s="45" t="s">
        <v>236</v>
      </c>
    </row>
    <row r="36" spans="1:2" x14ac:dyDescent="0.25">
      <c r="A36" t="s">
        <v>237</v>
      </c>
      <c r="B36" s="45" t="s">
        <v>238</v>
      </c>
    </row>
    <row r="37" spans="1:2" x14ac:dyDescent="0.25">
      <c r="A37" t="s">
        <v>239</v>
      </c>
      <c r="B37" s="45" t="s">
        <v>240</v>
      </c>
    </row>
  </sheetData>
  <mergeCells count="2">
    <mergeCell ref="A1:B1"/>
    <mergeCell ref="A13:B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65F4D-728A-4A12-960A-25B1D939E81D}">
  <dimension ref="A1:B15"/>
  <sheetViews>
    <sheetView workbookViewId="0">
      <selection activeCell="F12" sqref="F12"/>
    </sheetView>
  </sheetViews>
  <sheetFormatPr defaultRowHeight="15" x14ac:dyDescent="0.25"/>
  <cols>
    <col min="1" max="1" width="29.140625" bestFit="1" customWidth="1"/>
  </cols>
  <sheetData>
    <row r="1" spans="1:2" s="1" customFormat="1" x14ac:dyDescent="0.25">
      <c r="A1" s="59" t="s">
        <v>188</v>
      </c>
      <c r="B1" s="59"/>
    </row>
    <row r="2" spans="1:2" x14ac:dyDescent="0.25">
      <c r="A2" t="s">
        <v>179</v>
      </c>
      <c r="B2" s="45">
        <v>50</v>
      </c>
    </row>
    <row r="3" spans="1:2" x14ac:dyDescent="0.25">
      <c r="A3" t="s">
        <v>180</v>
      </c>
      <c r="B3" s="45">
        <v>4</v>
      </c>
    </row>
    <row r="4" spans="1:2" x14ac:dyDescent="0.25">
      <c r="A4" t="s">
        <v>181</v>
      </c>
      <c r="B4" s="45">
        <v>30</v>
      </c>
    </row>
    <row r="5" spans="1:2" x14ac:dyDescent="0.25">
      <c r="A5" t="s">
        <v>182</v>
      </c>
      <c r="B5" s="45">
        <v>0</v>
      </c>
    </row>
    <row r="6" spans="1:2" x14ac:dyDescent="0.25">
      <c r="A6" t="s">
        <v>183</v>
      </c>
      <c r="B6" s="45">
        <v>0.25</v>
      </c>
    </row>
    <row r="7" spans="1:2" x14ac:dyDescent="0.25">
      <c r="A7" t="s">
        <v>184</v>
      </c>
      <c r="B7" s="45">
        <v>0</v>
      </c>
    </row>
    <row r="8" spans="1:2" x14ac:dyDescent="0.25">
      <c r="A8" t="s">
        <v>185</v>
      </c>
      <c r="B8" s="45">
        <v>0</v>
      </c>
    </row>
    <row r="9" spans="1:2" x14ac:dyDescent="0.25">
      <c r="A9" t="s">
        <v>186</v>
      </c>
      <c r="B9" s="45">
        <v>5.5</v>
      </c>
    </row>
    <row r="10" spans="1:2" x14ac:dyDescent="0.25">
      <c r="A10" t="s">
        <v>187</v>
      </c>
      <c r="B10" s="45">
        <v>0</v>
      </c>
    </row>
    <row r="11" spans="1:2" x14ac:dyDescent="0.25">
      <c r="B11" s="45"/>
    </row>
    <row r="12" spans="1:2" x14ac:dyDescent="0.25">
      <c r="A12" s="59" t="s">
        <v>189</v>
      </c>
      <c r="B12" s="59"/>
    </row>
    <row r="13" spans="1:2" x14ac:dyDescent="0.25">
      <c r="A13" t="s">
        <v>190</v>
      </c>
      <c r="B13" s="45">
        <v>0</v>
      </c>
    </row>
    <row r="14" spans="1:2" x14ac:dyDescent="0.25">
      <c r="A14" t="s">
        <v>191</v>
      </c>
      <c r="B14" s="46">
        <v>0</v>
      </c>
    </row>
    <row r="15" spans="1:2" x14ac:dyDescent="0.25">
      <c r="A15" t="s">
        <v>192</v>
      </c>
      <c r="B15" s="46">
        <v>0</v>
      </c>
    </row>
  </sheetData>
  <mergeCells count="2">
    <mergeCell ref="A1:B1"/>
    <mergeCell ref="A12:B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E19A3-A684-4101-9CDE-3E369A8F3A4C}">
  <dimension ref="A1:L31"/>
  <sheetViews>
    <sheetView zoomScale="63" zoomScaleNormal="63" workbookViewId="0">
      <selection activeCell="K41" sqref="K41"/>
    </sheetView>
  </sheetViews>
  <sheetFormatPr defaultRowHeight="15" x14ac:dyDescent="0.25"/>
  <cols>
    <col min="1" max="1" width="4.85546875" style="1" bestFit="1" customWidth="1"/>
    <col min="2" max="2" width="28.85546875" bestFit="1" customWidth="1"/>
    <col min="4" max="4" width="26" customWidth="1"/>
    <col min="5" max="5" width="8" bestFit="1" customWidth="1"/>
    <col min="7" max="7" width="23.7109375" customWidth="1"/>
    <col min="11" max="11" width="32.140625" bestFit="1" customWidth="1"/>
  </cols>
  <sheetData>
    <row r="1" spans="1:12" x14ac:dyDescent="0.25">
      <c r="B1" s="57" t="s">
        <v>256</v>
      </c>
    </row>
    <row r="2" spans="1:12" x14ac:dyDescent="0.25">
      <c r="B2" s="56" t="s">
        <v>255</v>
      </c>
    </row>
    <row r="4" spans="1:12" x14ac:dyDescent="0.25">
      <c r="A4" s="48"/>
      <c r="B4" s="48" t="s">
        <v>245</v>
      </c>
      <c r="D4" s="60" t="s">
        <v>251</v>
      </c>
      <c r="E4" s="60"/>
      <c r="K4" s="61" t="s">
        <v>252</v>
      </c>
      <c r="L4" s="61"/>
    </row>
    <row r="5" spans="1:12" x14ac:dyDescent="0.25">
      <c r="A5" s="47" t="s">
        <v>242</v>
      </c>
      <c r="B5" s="47" t="s">
        <v>241</v>
      </c>
      <c r="D5" s="52" t="s">
        <v>250</v>
      </c>
      <c r="E5" s="52" t="s">
        <v>249</v>
      </c>
      <c r="F5" s="53"/>
      <c r="K5" s="54" t="s">
        <v>250</v>
      </c>
      <c r="L5" s="54" t="s">
        <v>249</v>
      </c>
    </row>
    <row r="6" spans="1:12" x14ac:dyDescent="0.25">
      <c r="A6" s="48" t="s">
        <v>243</v>
      </c>
      <c r="B6" s="48" t="s">
        <v>244</v>
      </c>
      <c r="D6" s="52">
        <v>0.5</v>
      </c>
      <c r="E6" s="52">
        <f>((1-EXP(-D6*59.8))+(1-EXP(-D6*12.4))+(1-EXP(-D6*18.4))+(1-EXP(-D6*6.84))+(1-EXP(-D6*8.41))+(1-EXP(-D6*22.1))+(1-EXP(-D6*15.3))+(1-EXP(-D6*12.2))+(1-EXP(-D6*33.5))+(1-EXP(-D6*51.9))+(1-EXP(-D6*3.85))+(1-EXP(-D6*0.123)))</f>
        <v>10.861272754197056</v>
      </c>
      <c r="F6" s="53"/>
      <c r="K6" s="54">
        <v>0.5</v>
      </c>
      <c r="L6" s="54">
        <f>((1-EXP(-K6*59.8))+(1-EXP(-K6*12.4))+(1-EXP(-K6*18.4))+(1-EXP(-K6*6.84))+(1-EXP(-K6*8.41))+(1-EXP(-K6*29.2))+(1-EXP(-K6*19.3))+(1-EXP(-K6*12.2))+(1-EXP(-K6*33.5))+(1-EXP(-K6*51.9))+(1-EXP(-K6*3.85))+(1-EXP(-K6*0.123)))</f>
        <v>10.86169980355564</v>
      </c>
    </row>
    <row r="7" spans="1:12" x14ac:dyDescent="0.25">
      <c r="D7" s="52">
        <v>1</v>
      </c>
      <c r="E7" s="52">
        <f>((1-EXP(-D7*59.8))+(1-EXP(-D7*12.4))+(1-EXP(-D7*18.4))+(1-EXP(-D7*6.84))+(1-EXP(-D7*8.41))+(1-EXP(-D7*22.1))+(1-EXP(-D7*15.3))+(1-EXP(-D7*12.2))+(1-EXP(-D7*33.5))+(1-EXP(-D7*51.9))+(1-EXP(-D7*3.85))+(1-EXP(-D7*0.123)))</f>
        <v>11.093154481620552</v>
      </c>
      <c r="F7" s="53"/>
      <c r="K7" s="54">
        <v>1</v>
      </c>
      <c r="L7" s="54">
        <f>((1-EXP(-K7*59.8))+(1-EXP(-K7*12.4))+(1-EXP(-K7*18.4))+(1-EXP(-K7*6.84))+(1-EXP(-K7*8.41))+(1-EXP(-K7*29.2))+(1-EXP(-K7*19.3))+(1-EXP(-K7*12.2))+(1-EXP(-K7*33.5))+(1-EXP(-K7*51.9))+(1-EXP(-K7*3.85))+(1-EXP(-K7*0.123)))</f>
        <v>11.093154704340103</v>
      </c>
    </row>
    <row r="8" spans="1:12" x14ac:dyDescent="0.25">
      <c r="B8" s="44" t="s">
        <v>257</v>
      </c>
      <c r="D8" s="52">
        <v>20</v>
      </c>
      <c r="E8" s="52">
        <f>((1-EXP(-D8*59.8))+(1-EXP(-D8*12.4))+(1-EXP(-D8*18.4))+(1-EXP(-D8*6.84))+(1-EXP(-D8*8.41))+(1-EXP(-D8*22.1))+(1-EXP(-D8*15.3))+(1-EXP(-D8*12.2))+(1-EXP(-D8*33.5))+(1-EXP(-D8*51.9))+(1-EXP(-D8*3.85))+(1-EXP(-D8*0.123)))</f>
        <v>11.914565049032678</v>
      </c>
      <c r="F8" s="53"/>
      <c r="K8" s="54">
        <v>20</v>
      </c>
      <c r="L8" s="54">
        <f>((1-EXP(-K8*59.8))+(1-EXP(-K8*12.4))+(1-EXP(-K8*18.4))+(1-EXP(-K8*6.84))+(1-EXP(-K8*8.41))+(1-EXP(-K8*29.2))+(1-EXP(-K8*19.3))+(1-EXP(-K8*12.2))+(1-EXP(-K8*33.5))+(1-EXP(-K8*51.9))+(1-EXP(-K8*3.85))+(1-EXP(-K8*0.123)))</f>
        <v>11.914565049032678</v>
      </c>
    </row>
    <row r="9" spans="1:12" x14ac:dyDescent="0.25">
      <c r="B9" s="44" t="s">
        <v>258</v>
      </c>
      <c r="D9" s="52">
        <v>120</v>
      </c>
      <c r="E9" s="52">
        <f t="shared" ref="E9:E12" si="0">((1-EXP(-D9*59.8))+(1-EXP(-D9*12.4))+(1-EXP(-D9*18.4))+(1-EXP(-D9*6.84))+(1-EXP(-D9*8.41))+(1-EXP(-D9*22.1))+(1-EXP(-D9*15.3))+(1-EXP(-D9*12.2))+(1-EXP(-D9*33.5))+(1-EXP(-D9*51.9))+(1-EXP(-D9*3.85))+(1-EXP(-D9*0.123)))</f>
        <v>11.999999611121934</v>
      </c>
      <c r="F9" s="53"/>
      <c r="K9" s="54">
        <v>120</v>
      </c>
      <c r="L9" s="54">
        <f t="shared" ref="L9:L12" si="1">((1-EXP(-K9*59.8))+(1-EXP(-K9*12.4))+(1-EXP(-K9*18.4))+(1-EXP(-K9*6.84))+(1-EXP(-K9*8.41))+(1-EXP(-K9*29.2))+(1-EXP(-K9*19.3))+(1-EXP(-K9*12.2))+(1-EXP(-K9*33.5))+(1-EXP(-K9*51.9))+(1-EXP(-K9*3.85))+(1-EXP(-K9*0.123)))</f>
        <v>11.999999611121934</v>
      </c>
    </row>
    <row r="10" spans="1:12" x14ac:dyDescent="0.25">
      <c r="D10" s="52">
        <v>600</v>
      </c>
      <c r="E10" s="52">
        <f t="shared" si="0"/>
        <v>12</v>
      </c>
      <c r="F10" s="53"/>
      <c r="K10" s="54">
        <v>600</v>
      </c>
      <c r="L10" s="54">
        <f t="shared" si="1"/>
        <v>12</v>
      </c>
    </row>
    <row r="11" spans="1:12" x14ac:dyDescent="0.25">
      <c r="D11" s="52">
        <v>3600</v>
      </c>
      <c r="E11" s="52">
        <f t="shared" si="0"/>
        <v>12</v>
      </c>
      <c r="F11" s="53"/>
      <c r="K11" s="54">
        <v>3600</v>
      </c>
      <c r="L11" s="54">
        <f t="shared" si="1"/>
        <v>12</v>
      </c>
    </row>
    <row r="12" spans="1:12" x14ac:dyDescent="0.25">
      <c r="D12" s="52">
        <v>14400</v>
      </c>
      <c r="E12" s="52">
        <f t="shared" si="0"/>
        <v>12</v>
      </c>
      <c r="F12" s="53"/>
      <c r="K12" s="54">
        <v>14400</v>
      </c>
      <c r="L12" s="54">
        <f t="shared" si="1"/>
        <v>12</v>
      </c>
    </row>
    <row r="17" spans="1:12" s="1" customFormat="1" x14ac:dyDescent="0.25"/>
    <row r="18" spans="1:12" s="1" customFormat="1" x14ac:dyDescent="0.25"/>
    <row r="20" spans="1:12" s="1" customFormat="1" x14ac:dyDescent="0.25"/>
    <row r="23" spans="1:12" x14ac:dyDescent="0.25">
      <c r="A23" s="48"/>
      <c r="B23" s="48" t="s">
        <v>246</v>
      </c>
      <c r="D23" s="50" t="s">
        <v>253</v>
      </c>
      <c r="E23" s="47"/>
      <c r="K23" s="51" t="s">
        <v>254</v>
      </c>
      <c r="L23" s="49"/>
    </row>
    <row r="24" spans="1:12" x14ac:dyDescent="0.25">
      <c r="A24" s="47" t="s">
        <v>242</v>
      </c>
      <c r="B24" s="47" t="s">
        <v>247</v>
      </c>
      <c r="D24" s="52" t="s">
        <v>250</v>
      </c>
      <c r="E24" s="52" t="s">
        <v>249</v>
      </c>
      <c r="F24" s="53"/>
      <c r="K24" s="55" t="s">
        <v>250</v>
      </c>
      <c r="L24" s="55" t="s">
        <v>249</v>
      </c>
    </row>
    <row r="25" spans="1:12" x14ac:dyDescent="0.25">
      <c r="A25" s="48" t="s">
        <v>243</v>
      </c>
      <c r="B25" s="48" t="s">
        <v>248</v>
      </c>
      <c r="D25" s="52">
        <v>0.5</v>
      </c>
      <c r="E25" s="52">
        <f>((1-EXP(-D25*232))+(1-EXP(-D25*80.4))+(1-EXP(-D25*80.4))+(1-EXP(-D25*17.2))+(1-EXP(-D25*6.38))+(1-EXP(-D25*13.3))+(1-EXP(-D25*19.7))+(1-EXP(-D25*39.9))+(1-EXP(-D25*43.2))+(1-EXP(-D25*6.68))+(1-EXP(-D25*3.85))+(1-EXP(-D25*0.751)))</f>
        <v>11.089038816759567</v>
      </c>
      <c r="F25" s="53"/>
      <c r="K25" s="55">
        <v>0.5</v>
      </c>
      <c r="L25" s="55">
        <f>((1-EXP(-K25*232))+(1-EXP(-K25*80.4))+(1-EXP(-K25*13.3))+(1-EXP(-K25*8.23))+(1-EXP(-K25*6.38))+(1-EXP(-K25*13.3))+(1-EXP(-K25*19.7))+(1-EXP(-K25*39.9))+(1-EXP(-K25*43.2))+(1-EXP(-K25*6.68))+(1-EXP(-K25*3.85))+(1-EXP(-K25*0.751)))</f>
        <v>11.071602960038327</v>
      </c>
    </row>
    <row r="26" spans="1:12" x14ac:dyDescent="0.25">
      <c r="D26" s="52">
        <v>1</v>
      </c>
      <c r="E26" s="52">
        <f>((1-EXP(-D26*232))+(1-EXP(-D26*80.4))+(1-EXP(-D26*80.4))+(1-EXP(-D26*17.2))+(1-EXP(-D26*6.38))+(1-EXP(-D26*13.3))+(1-EXP(-D26*19.7))+(1-EXP(-D26*39.9))+(1-EXP(-D26*43.2))+(1-EXP(-D26*6.68))+(1-EXP(-D26*3.85))+(1-EXP(-D26*0.751)))</f>
        <v>11.503873229169177</v>
      </c>
      <c r="F26" s="53"/>
      <c r="K26" s="55">
        <v>1</v>
      </c>
      <c r="L26" s="55">
        <f>((1-EXP(-K26*232))+(1-EXP(-K26*80.4))+(1-EXP(-K26*13.3))+(1-EXP(-K26*8.23))+(1-EXP(-K26*6.38))+(1-EXP(-K26*13.3))+(1-EXP(-K26*19.7))+(1-EXP(-K26*39.9))+(1-EXP(-K26*43.2))+(1-EXP(-K26*6.68))+(1-EXP(-K26*3.85))+(1-EXP(-K26*0.751)))</f>
        <v>11.503605052240658</v>
      </c>
    </row>
    <row r="27" spans="1:12" x14ac:dyDescent="0.25">
      <c r="B27" s="44" t="s">
        <v>257</v>
      </c>
      <c r="D27" s="52">
        <v>20</v>
      </c>
      <c r="E27" s="52">
        <f>((1-EXP(-D27*232))+(1-EXP(-D27*80.4))+(1-EXP(-D27*80.4))+(1-EXP(-D27*17.2))+(1-EXP(-D27*6.38))+(1-EXP(-D27*13.3))+(1-EXP(-D27*19.7))+(1-EXP(-D27*39.9))+(1-EXP(-D27*43.2))+(1-EXP(-D27*6.68))+(1-EXP(-D27*3.85))+(1-EXP(-D27*0.751)))</f>
        <v>11.999999700154952</v>
      </c>
      <c r="F27" s="53"/>
      <c r="K27" s="55">
        <v>20</v>
      </c>
      <c r="L27" s="55">
        <f>((1-EXP(-K27*232))+(1-EXP(-K27*80.4))+(1-EXP(-K27*13.3))+(1-EXP(-K27*8.23))+(1-EXP(-K27*6.38))+(1-EXP(-K27*13.3))+(1-EXP(-K27*19.7))+(1-EXP(-K27*39.9))+(1-EXP(-K27*43.2))+(1-EXP(-K27*6.68))+(1-EXP(-K27*3.85))+(1-EXP(-K27*0.751)))</f>
        <v>11.999999700154952</v>
      </c>
    </row>
    <row r="28" spans="1:12" x14ac:dyDescent="0.25">
      <c r="B28" s="44" t="s">
        <v>259</v>
      </c>
      <c r="D28" s="52">
        <v>120</v>
      </c>
      <c r="E28" s="52">
        <f t="shared" ref="E28:E31" si="2">((1-EXP(-D28*232))+(1-EXP(-D28*80.4))+(1-EXP(-D28*80.4))+(1-EXP(-D28*17.2))+(1-EXP(-D28*6.38))+(1-EXP(-D28*13.3))+(1-EXP(-D28*19.7))+(1-EXP(-D28*39.9))+(1-EXP(-D28*43.2))+(1-EXP(-D28*6.68))+(1-EXP(-D28*3.85))+(1-EXP(-D28*0.751)))</f>
        <v>12</v>
      </c>
      <c r="F28" s="53"/>
      <c r="K28" s="55">
        <v>120</v>
      </c>
      <c r="L28" s="55">
        <f t="shared" ref="L28:L31" si="3">((1-EXP(-K28*232))+(1-EXP(-K28*80.4))+(1-EXP(-K28*80.4))+(1-EXP(-K28*17.2))+(1-EXP(-K28*6.38))+(1-EXP(-K28*13.3))+(1-EXP(-K28*19.7))+(1-EXP(-K28*39.9))+(1-EXP(-K28*43.2))+(1-EXP(-K28*6.68))+(1-EXP(-K28*3.85))+(1-EXP(-K28*0.751)))</f>
        <v>12</v>
      </c>
    </row>
    <row r="29" spans="1:12" x14ac:dyDescent="0.25">
      <c r="D29" s="52">
        <v>600</v>
      </c>
      <c r="E29" s="52">
        <f t="shared" si="2"/>
        <v>12</v>
      </c>
      <c r="F29" s="53"/>
      <c r="K29" s="55">
        <v>600</v>
      </c>
      <c r="L29" s="55">
        <f t="shared" si="3"/>
        <v>12</v>
      </c>
    </row>
    <row r="30" spans="1:12" x14ac:dyDescent="0.25">
      <c r="D30" s="52">
        <v>3600</v>
      </c>
      <c r="E30" s="52">
        <f t="shared" si="2"/>
        <v>12</v>
      </c>
      <c r="F30" s="53"/>
      <c r="K30" s="55">
        <v>3600</v>
      </c>
      <c r="L30" s="55">
        <f t="shared" si="3"/>
        <v>12</v>
      </c>
    </row>
    <row r="31" spans="1:12" x14ac:dyDescent="0.25">
      <c r="D31" s="52">
        <v>14400</v>
      </c>
      <c r="E31" s="52">
        <f t="shared" si="2"/>
        <v>12</v>
      </c>
      <c r="F31" s="53"/>
      <c r="K31" s="55">
        <v>14400</v>
      </c>
      <c r="L31" s="55">
        <f t="shared" si="3"/>
        <v>12</v>
      </c>
    </row>
  </sheetData>
  <mergeCells count="2">
    <mergeCell ref="D4:E4"/>
    <mergeCell ref="K4:L4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947B2-88FA-4B3F-8D0D-F8C475C3D388}">
  <dimension ref="A1:Y86"/>
  <sheetViews>
    <sheetView tabSelected="1" topLeftCell="A43" zoomScale="50" zoomScaleNormal="50" workbookViewId="0">
      <selection activeCell="F75" sqref="F74:O75"/>
    </sheetView>
  </sheetViews>
  <sheetFormatPr defaultRowHeight="21" x14ac:dyDescent="0.35"/>
  <cols>
    <col min="1" max="1" width="12.85546875" style="19" bestFit="1" customWidth="1"/>
    <col min="2" max="2" width="45.5703125" style="19" customWidth="1"/>
    <col min="3" max="3" width="7.28515625" style="19" bestFit="1" customWidth="1"/>
    <col min="4" max="4" width="6" style="19" bestFit="1" customWidth="1"/>
    <col min="5" max="5" width="22.28515625" style="19" bestFit="1" customWidth="1"/>
    <col min="6" max="6" width="21.5703125" style="19" bestFit="1" customWidth="1"/>
    <col min="7" max="7" width="25.28515625" style="19" bestFit="1" customWidth="1"/>
    <col min="8" max="8" width="21.5703125" style="19" bestFit="1" customWidth="1"/>
    <col min="9" max="9" width="25.28515625" style="19" bestFit="1" customWidth="1"/>
    <col min="10" max="10" width="21.5703125" style="19" bestFit="1" customWidth="1"/>
    <col min="11" max="11" width="25.28515625" style="19" bestFit="1" customWidth="1"/>
    <col min="12" max="12" width="21.5703125" style="19" bestFit="1" customWidth="1"/>
    <col min="13" max="13" width="25.28515625" style="19" bestFit="1" customWidth="1"/>
    <col min="14" max="14" width="21.5703125" style="19" bestFit="1" customWidth="1"/>
    <col min="15" max="15" width="25.28515625" style="19" bestFit="1" customWidth="1"/>
  </cols>
  <sheetData>
    <row r="1" spans="1:25" x14ac:dyDescent="0.35">
      <c r="A1" s="67"/>
      <c r="B1" s="67"/>
      <c r="C1" s="67"/>
      <c r="D1" s="67"/>
      <c r="E1" s="68"/>
      <c r="F1" s="62" t="s">
        <v>175</v>
      </c>
      <c r="G1" s="63"/>
      <c r="H1" s="62" t="s">
        <v>46</v>
      </c>
      <c r="I1" s="63"/>
      <c r="J1" s="62" t="s">
        <v>47</v>
      </c>
      <c r="K1" s="63"/>
      <c r="L1" s="62" t="s">
        <v>48</v>
      </c>
      <c r="M1" s="63"/>
      <c r="N1" s="62" t="s">
        <v>49</v>
      </c>
      <c r="O1" s="63"/>
      <c r="Q1" s="1"/>
      <c r="R1" s="1"/>
      <c r="S1" s="1"/>
      <c r="T1" s="1"/>
      <c r="U1" s="1"/>
      <c r="V1" s="1"/>
      <c r="W1" s="1"/>
      <c r="X1" s="1"/>
      <c r="Y1" s="1"/>
    </row>
    <row r="2" spans="1:25" x14ac:dyDescent="0.25">
      <c r="A2" s="64" t="s">
        <v>169</v>
      </c>
      <c r="B2" s="6" t="s">
        <v>0</v>
      </c>
      <c r="C2" s="7" t="s">
        <v>1</v>
      </c>
      <c r="D2" s="7" t="s">
        <v>2</v>
      </c>
      <c r="E2" s="7" t="s">
        <v>5</v>
      </c>
      <c r="F2" s="6" t="s">
        <v>3</v>
      </c>
      <c r="G2" s="8" t="s">
        <v>4</v>
      </c>
      <c r="H2" s="6" t="s">
        <v>3</v>
      </c>
      <c r="I2" s="8" t="s">
        <v>4</v>
      </c>
      <c r="J2" s="6" t="s">
        <v>3</v>
      </c>
      <c r="K2" s="8" t="s">
        <v>4</v>
      </c>
      <c r="L2" s="6" t="s">
        <v>3</v>
      </c>
      <c r="M2" s="8" t="s">
        <v>4</v>
      </c>
      <c r="N2" s="6" t="s">
        <v>3</v>
      </c>
      <c r="O2" s="8" t="s">
        <v>4</v>
      </c>
      <c r="Q2" s="1"/>
      <c r="R2" s="1"/>
      <c r="S2" s="1"/>
      <c r="T2" s="1"/>
      <c r="U2" s="1"/>
      <c r="V2" s="1"/>
      <c r="W2" s="1"/>
      <c r="X2" s="1"/>
      <c r="Y2" s="1"/>
    </row>
    <row r="3" spans="1:25" x14ac:dyDescent="0.25">
      <c r="A3" s="65"/>
      <c r="B3" s="9" t="s">
        <v>6</v>
      </c>
      <c r="C3" s="10">
        <v>1</v>
      </c>
      <c r="D3" s="10">
        <v>8</v>
      </c>
      <c r="E3" s="11">
        <v>5</v>
      </c>
      <c r="F3" s="12">
        <v>0.88288599999999995</v>
      </c>
      <c r="G3" s="13">
        <v>1.4592000000000001E-2</v>
      </c>
      <c r="H3" s="12">
        <v>1.0188029999999999</v>
      </c>
      <c r="I3" s="13">
        <v>1.1811E-2</v>
      </c>
      <c r="J3" s="12">
        <v>1.060816</v>
      </c>
      <c r="K3" s="13">
        <v>1.6433E-2</v>
      </c>
      <c r="L3" s="12">
        <v>1.0608709999999999</v>
      </c>
      <c r="M3" s="13">
        <v>1.6827000000000002E-2</v>
      </c>
      <c r="N3" s="12">
        <v>1.011306</v>
      </c>
      <c r="O3" s="13">
        <v>6.6117999999999996E-2</v>
      </c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65"/>
      <c r="B4" s="9" t="s">
        <v>161</v>
      </c>
      <c r="C4" s="10">
        <v>1</v>
      </c>
      <c r="D4" s="10">
        <v>17</v>
      </c>
      <c r="E4" s="11">
        <v>12</v>
      </c>
      <c r="F4" s="12">
        <v>2.1873999999999998</v>
      </c>
      <c r="G4" s="13">
        <v>4.5100000000000001E-2</v>
      </c>
      <c r="H4" s="12">
        <v>2.2923</v>
      </c>
      <c r="I4" s="13">
        <v>4.0399999999999998E-2</v>
      </c>
      <c r="J4" s="12">
        <v>2.3504</v>
      </c>
      <c r="K4" s="13">
        <v>5.6599999999999998E-2</v>
      </c>
      <c r="L4" s="12">
        <v>2.4565999999999999</v>
      </c>
      <c r="M4" s="13">
        <v>5.5E-2</v>
      </c>
      <c r="N4" s="12">
        <v>2.5960000000000001</v>
      </c>
      <c r="O4" s="13">
        <v>8.0299999999999996E-2</v>
      </c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65"/>
      <c r="B5" s="9" t="s">
        <v>162</v>
      </c>
      <c r="C5" s="10">
        <v>7</v>
      </c>
      <c r="D5" s="10">
        <v>17</v>
      </c>
      <c r="E5" s="11">
        <v>8</v>
      </c>
      <c r="F5" s="12">
        <v>1.071712</v>
      </c>
      <c r="G5" s="13">
        <v>8.6816000000000004E-2</v>
      </c>
      <c r="H5" s="12">
        <v>0.93622399999999995</v>
      </c>
      <c r="I5" s="13">
        <v>0.16794500000000001</v>
      </c>
      <c r="J5" s="12">
        <v>1.055868</v>
      </c>
      <c r="K5" s="13">
        <v>9.6211000000000005E-2</v>
      </c>
      <c r="L5" s="12">
        <v>1.160679</v>
      </c>
      <c r="M5" s="13">
        <v>9.9842E-2</v>
      </c>
      <c r="N5" s="12">
        <v>1.295229</v>
      </c>
      <c r="O5" s="13">
        <v>8.3933999999999995E-2</v>
      </c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65"/>
      <c r="B6" s="9" t="s">
        <v>7</v>
      </c>
      <c r="C6" s="10">
        <v>12</v>
      </c>
      <c r="D6" s="10">
        <v>19</v>
      </c>
      <c r="E6" s="11">
        <v>5</v>
      </c>
      <c r="F6" s="12">
        <v>0.73690199999999995</v>
      </c>
      <c r="G6" s="13">
        <v>5.1888999999999998E-2</v>
      </c>
      <c r="H6" s="12">
        <v>0.67881899999999995</v>
      </c>
      <c r="I6" s="13">
        <v>8.1426999999999999E-2</v>
      </c>
      <c r="J6" s="12">
        <v>0.75395599999999996</v>
      </c>
      <c r="K6" s="13">
        <v>5.4002000000000001E-2</v>
      </c>
      <c r="L6" s="12">
        <v>0.90570799999999996</v>
      </c>
      <c r="M6" s="13">
        <v>6.1121000000000002E-2</v>
      </c>
      <c r="N6" s="12">
        <v>1.1857390000000001</v>
      </c>
      <c r="O6" s="13">
        <v>0.17536199999999999</v>
      </c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65"/>
      <c r="B7" s="9" t="s">
        <v>8</v>
      </c>
      <c r="C7" s="10">
        <v>12</v>
      </c>
      <c r="D7" s="10">
        <v>22</v>
      </c>
      <c r="E7" s="11">
        <v>8</v>
      </c>
      <c r="F7" s="12">
        <v>1.15483</v>
      </c>
      <c r="G7" s="13">
        <v>6.0220999999999997E-2</v>
      </c>
      <c r="H7" s="12">
        <v>1.1329389999999999</v>
      </c>
      <c r="I7" s="13">
        <v>6.2850000000000003E-2</v>
      </c>
      <c r="J7" s="12">
        <v>1.463759</v>
      </c>
      <c r="K7" s="13">
        <v>4.4878000000000001E-2</v>
      </c>
      <c r="L7" s="12">
        <v>1.686366</v>
      </c>
      <c r="M7" s="13">
        <v>4.1786999999999998E-2</v>
      </c>
      <c r="N7" s="12">
        <v>1.925103</v>
      </c>
      <c r="O7" s="13">
        <v>5.9621E-2</v>
      </c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65"/>
      <c r="B8" s="9" t="s">
        <v>9</v>
      </c>
      <c r="C8" s="10">
        <v>18</v>
      </c>
      <c r="D8" s="10">
        <v>33</v>
      </c>
      <c r="E8" s="11">
        <v>15</v>
      </c>
      <c r="F8" s="12">
        <v>2.186795</v>
      </c>
      <c r="G8" s="13">
        <v>0.100011</v>
      </c>
      <c r="H8" s="12">
        <v>2.7194739999999999</v>
      </c>
      <c r="I8" s="13">
        <v>0.105989</v>
      </c>
      <c r="J8" s="12">
        <v>3.831099</v>
      </c>
      <c r="K8" s="13">
        <v>0.102745</v>
      </c>
      <c r="L8" s="12">
        <v>4.7875719999999999</v>
      </c>
      <c r="M8" s="13">
        <v>6.8144999999999997E-2</v>
      </c>
      <c r="N8" s="12">
        <v>5.6233009999999997</v>
      </c>
      <c r="O8" s="13">
        <v>0.156585</v>
      </c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 s="65"/>
      <c r="B9" s="9" t="s">
        <v>10</v>
      </c>
      <c r="C9" s="10">
        <v>20</v>
      </c>
      <c r="D9" s="10">
        <v>33</v>
      </c>
      <c r="E9" s="11">
        <v>13</v>
      </c>
      <c r="F9" s="12">
        <v>1.922045</v>
      </c>
      <c r="G9" s="13">
        <v>7.3099999999999998E-2</v>
      </c>
      <c r="H9" s="12">
        <v>2.3522650000000001</v>
      </c>
      <c r="I9" s="13">
        <v>6.1214999999999999E-2</v>
      </c>
      <c r="J9" s="12">
        <v>3.2041089999999999</v>
      </c>
      <c r="K9" s="13">
        <v>7.9986000000000002E-2</v>
      </c>
      <c r="L9" s="12">
        <v>4.0429830000000004</v>
      </c>
      <c r="M9" s="13">
        <v>9.3023999999999996E-2</v>
      </c>
      <c r="N9" s="12">
        <v>4.7885049999999998</v>
      </c>
      <c r="O9" s="13">
        <v>0.14721899999999999</v>
      </c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 s="65"/>
      <c r="B10" s="9" t="s">
        <v>11</v>
      </c>
      <c r="C10" s="10">
        <v>21</v>
      </c>
      <c r="D10" s="10">
        <v>33</v>
      </c>
      <c r="E10" s="11">
        <v>12</v>
      </c>
      <c r="F10" s="12">
        <v>1.878811</v>
      </c>
      <c r="G10" s="13">
        <v>7.4718000000000007E-2</v>
      </c>
      <c r="H10" s="12">
        <v>2.240815</v>
      </c>
      <c r="I10" s="13">
        <v>8.9608999999999994E-2</v>
      </c>
      <c r="J10" s="12">
        <v>3.119262</v>
      </c>
      <c r="K10" s="13">
        <v>8.3531999999999995E-2</v>
      </c>
      <c r="L10" s="12">
        <v>3.881583</v>
      </c>
      <c r="M10" s="13">
        <v>9.6570000000000003E-2</v>
      </c>
      <c r="N10" s="12">
        <v>4.6069079999999998</v>
      </c>
      <c r="O10" s="13">
        <v>0.16298299999999999</v>
      </c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 s="65"/>
      <c r="B11" s="9" t="s">
        <v>12</v>
      </c>
      <c r="C11" s="10">
        <v>24</v>
      </c>
      <c r="D11" s="10">
        <v>33</v>
      </c>
      <c r="E11" s="11">
        <v>9</v>
      </c>
      <c r="F11" s="12">
        <v>1.128414</v>
      </c>
      <c r="G11" s="13">
        <v>9.7880999999999996E-2</v>
      </c>
      <c r="H11" s="12">
        <v>1.553018</v>
      </c>
      <c r="I11" s="13">
        <v>6.7334000000000005E-2</v>
      </c>
      <c r="J11" s="12">
        <v>2.3486289999999999</v>
      </c>
      <c r="K11" s="13">
        <v>0.100052</v>
      </c>
      <c r="L11" s="12">
        <v>3.0160290000000001</v>
      </c>
      <c r="M11" s="13">
        <v>0.103043</v>
      </c>
      <c r="N11" s="12">
        <v>3.4870429999999999</v>
      </c>
      <c r="O11" s="13">
        <v>8.0664E-2</v>
      </c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A12" s="65"/>
      <c r="B12" s="9" t="s">
        <v>13</v>
      </c>
      <c r="C12" s="10">
        <v>31</v>
      </c>
      <c r="D12" s="10">
        <v>40</v>
      </c>
      <c r="E12" s="11">
        <v>9</v>
      </c>
      <c r="F12" s="12">
        <v>0.49393599999999999</v>
      </c>
      <c r="G12" s="13">
        <v>0.14303299999999999</v>
      </c>
      <c r="H12" s="12">
        <v>0.62635099999999999</v>
      </c>
      <c r="I12" s="13">
        <v>0.16570799999999999</v>
      </c>
      <c r="J12" s="12">
        <v>0.79647800000000002</v>
      </c>
      <c r="K12" s="13">
        <v>0.20266600000000001</v>
      </c>
      <c r="L12" s="12">
        <v>0.83887599999999996</v>
      </c>
      <c r="M12" s="13">
        <v>0.31854500000000002</v>
      </c>
      <c r="N12" s="12">
        <v>1.482885</v>
      </c>
      <c r="O12" s="13">
        <v>0.106341</v>
      </c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5">
      <c r="A13" s="65"/>
      <c r="B13" s="9" t="s">
        <v>14</v>
      </c>
      <c r="C13" s="10">
        <v>43</v>
      </c>
      <c r="D13" s="10">
        <v>50</v>
      </c>
      <c r="E13" s="11">
        <v>7</v>
      </c>
      <c r="F13" s="12">
        <v>0.710897</v>
      </c>
      <c r="G13" s="13">
        <v>2.4091999999999999E-2</v>
      </c>
      <c r="H13" s="12">
        <v>0.73401899999999998</v>
      </c>
      <c r="I13" s="13">
        <v>1.9793999999999999E-2</v>
      </c>
      <c r="J13" s="12">
        <v>0.71116100000000004</v>
      </c>
      <c r="K13" s="13">
        <v>7.7036999999999994E-2</v>
      </c>
      <c r="L13" s="12">
        <v>0.82502699999999995</v>
      </c>
      <c r="M13" s="13">
        <v>2.0055E-2</v>
      </c>
      <c r="N13" s="12">
        <v>0.91482399999999997</v>
      </c>
      <c r="O13" s="13">
        <v>3.7600000000000001E-2</v>
      </c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A14" s="65"/>
      <c r="B14" s="9" t="s">
        <v>15</v>
      </c>
      <c r="C14" s="10">
        <v>51</v>
      </c>
      <c r="D14" s="10">
        <v>62</v>
      </c>
      <c r="E14" s="11">
        <v>11</v>
      </c>
      <c r="F14" s="12">
        <v>1.6027119999999999</v>
      </c>
      <c r="G14" s="13">
        <v>9.3907000000000004E-2</v>
      </c>
      <c r="H14" s="12">
        <v>1.48986</v>
      </c>
      <c r="I14" s="13">
        <v>7.5908000000000003E-2</v>
      </c>
      <c r="J14" s="12">
        <v>1.7746230000000001</v>
      </c>
      <c r="K14" s="13">
        <v>7.4421000000000001E-2</v>
      </c>
      <c r="L14" s="12">
        <v>1.9547490000000001</v>
      </c>
      <c r="M14" s="13">
        <v>8.5042000000000006E-2</v>
      </c>
      <c r="N14" s="12">
        <v>2.203252</v>
      </c>
      <c r="O14" s="13">
        <v>0.11173</v>
      </c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65"/>
      <c r="B15" s="9" t="s">
        <v>16</v>
      </c>
      <c r="C15" s="10">
        <v>51</v>
      </c>
      <c r="D15" s="10">
        <v>63</v>
      </c>
      <c r="E15" s="11">
        <v>12</v>
      </c>
      <c r="F15" s="12">
        <v>1.675835</v>
      </c>
      <c r="G15" s="13">
        <v>5.5016000000000002E-2</v>
      </c>
      <c r="H15" s="12">
        <v>1.5850820000000001</v>
      </c>
      <c r="I15" s="13">
        <v>6.2399000000000003E-2</v>
      </c>
      <c r="J15" s="12">
        <v>1.9216759999999999</v>
      </c>
      <c r="K15" s="13">
        <v>6.1949999999999998E-2</v>
      </c>
      <c r="L15" s="12">
        <v>2.1366960000000002</v>
      </c>
      <c r="M15" s="13">
        <v>6.8195000000000006E-2</v>
      </c>
      <c r="N15" s="12">
        <v>2.300967</v>
      </c>
      <c r="O15" s="13">
        <v>8.5729E-2</v>
      </c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 s="65"/>
      <c r="B16" s="9" t="s">
        <v>163</v>
      </c>
      <c r="C16" s="10">
        <v>64</v>
      </c>
      <c r="D16" s="10">
        <v>70</v>
      </c>
      <c r="E16" s="11">
        <v>6</v>
      </c>
      <c r="F16" s="12">
        <v>0.28639700000000001</v>
      </c>
      <c r="G16" s="13">
        <v>3.9369000000000001E-2</v>
      </c>
      <c r="H16" s="12">
        <v>0.44030900000000001</v>
      </c>
      <c r="I16" s="13">
        <v>0.270121</v>
      </c>
      <c r="J16" s="12">
        <v>0.317019</v>
      </c>
      <c r="K16" s="13">
        <v>0.166708</v>
      </c>
      <c r="L16" s="12">
        <v>0.46736699999999998</v>
      </c>
      <c r="M16" s="13">
        <v>0.378052</v>
      </c>
      <c r="N16" s="12">
        <v>0.255747</v>
      </c>
      <c r="O16" s="13">
        <v>0.179843</v>
      </c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 s="65"/>
      <c r="B17" s="9" t="s">
        <v>19</v>
      </c>
      <c r="C17" s="10">
        <v>74</v>
      </c>
      <c r="D17" s="10">
        <v>87</v>
      </c>
      <c r="E17" s="11">
        <v>13</v>
      </c>
      <c r="F17" s="12">
        <v>2.1471689999999999</v>
      </c>
      <c r="G17" s="13">
        <v>2.8854999999999999E-2</v>
      </c>
      <c r="H17" s="12">
        <v>2.5835919999999999</v>
      </c>
      <c r="I17" s="13">
        <v>3.3050000000000003E-2</v>
      </c>
      <c r="J17" s="12">
        <v>3.4121239999999999</v>
      </c>
      <c r="K17" s="13">
        <v>6.8292000000000005E-2</v>
      </c>
      <c r="L17" s="12">
        <v>3.95682</v>
      </c>
      <c r="M17" s="13">
        <v>8.1250000000000003E-2</v>
      </c>
      <c r="N17" s="12">
        <v>4.2939670000000003</v>
      </c>
      <c r="O17" s="13">
        <v>0.13345599999999999</v>
      </c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 s="65"/>
      <c r="B18" s="9" t="s">
        <v>21</v>
      </c>
      <c r="C18" s="10">
        <v>88</v>
      </c>
      <c r="D18" s="10">
        <v>97</v>
      </c>
      <c r="E18" s="11">
        <v>9</v>
      </c>
      <c r="F18" s="12">
        <v>0.80544499999999997</v>
      </c>
      <c r="G18" s="13">
        <v>5.8466999999999998E-2</v>
      </c>
      <c r="H18" s="12">
        <v>0.70833699999999999</v>
      </c>
      <c r="I18" s="13">
        <v>7.6876E-2</v>
      </c>
      <c r="J18" s="12">
        <v>0.78082600000000002</v>
      </c>
      <c r="K18" s="13">
        <v>6.2755000000000005E-2</v>
      </c>
      <c r="L18" s="12">
        <v>0.97216199999999997</v>
      </c>
      <c r="M18" s="13">
        <v>7.0257E-2</v>
      </c>
      <c r="N18" s="12">
        <v>1.065507</v>
      </c>
      <c r="O18" s="13">
        <v>4.3589000000000003E-2</v>
      </c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65"/>
      <c r="B19" s="9" t="s">
        <v>23</v>
      </c>
      <c r="C19" s="10">
        <v>91</v>
      </c>
      <c r="D19" s="10">
        <v>97</v>
      </c>
      <c r="E19" s="11">
        <v>6</v>
      </c>
      <c r="F19" s="12">
        <v>0.66191299999999997</v>
      </c>
      <c r="G19" s="13">
        <v>5.2720000000000003E-2</v>
      </c>
      <c r="H19" s="12">
        <v>0.59906499999999996</v>
      </c>
      <c r="I19" s="13">
        <v>6.1752000000000001E-2</v>
      </c>
      <c r="J19" s="12">
        <v>0.65759199999999995</v>
      </c>
      <c r="K19" s="13">
        <v>6.1101999999999997E-2</v>
      </c>
      <c r="L19" s="12">
        <v>0.85578699999999996</v>
      </c>
      <c r="M19" s="13">
        <v>7.9974000000000003E-2</v>
      </c>
      <c r="N19" s="12">
        <v>0.93554300000000001</v>
      </c>
      <c r="O19" s="13">
        <v>0.12922600000000001</v>
      </c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25">
      <c r="A20" s="65"/>
      <c r="B20" s="9" t="s">
        <v>24</v>
      </c>
      <c r="C20" s="10">
        <v>91</v>
      </c>
      <c r="D20" s="10">
        <v>104</v>
      </c>
      <c r="E20" s="11">
        <v>13</v>
      </c>
      <c r="F20" s="12">
        <v>2.0021529999999998</v>
      </c>
      <c r="G20" s="13">
        <v>4.5079000000000001E-2</v>
      </c>
      <c r="H20" s="12">
        <v>2.3102659999999999</v>
      </c>
      <c r="I20" s="13">
        <v>2.7084E-2</v>
      </c>
      <c r="J20" s="12">
        <v>2.4933740000000002</v>
      </c>
      <c r="K20" s="13">
        <v>3.8386000000000003E-2</v>
      </c>
      <c r="L20" s="12">
        <v>2.7281360000000001</v>
      </c>
      <c r="M20" s="13">
        <v>3.8946000000000001E-2</v>
      </c>
      <c r="N20" s="12">
        <v>2.9030680000000002</v>
      </c>
      <c r="O20" s="13">
        <v>9.4692999999999999E-2</v>
      </c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25">
      <c r="A21" s="65"/>
      <c r="B21" s="9" t="s">
        <v>25</v>
      </c>
      <c r="C21" s="10">
        <v>98</v>
      </c>
      <c r="D21" s="10">
        <v>104</v>
      </c>
      <c r="E21" s="11">
        <v>6</v>
      </c>
      <c r="F21" s="12">
        <v>1.101413</v>
      </c>
      <c r="G21" s="13">
        <v>1.3073E-2</v>
      </c>
      <c r="H21" s="12">
        <v>1.1710259999999999</v>
      </c>
      <c r="I21" s="13">
        <v>1.4388E-2</v>
      </c>
      <c r="J21" s="12">
        <v>1.198615</v>
      </c>
      <c r="K21" s="13">
        <v>2.9461999999999999E-2</v>
      </c>
      <c r="L21" s="12">
        <v>1.267884</v>
      </c>
      <c r="M21" s="13">
        <v>3.8653E-2</v>
      </c>
      <c r="N21" s="12">
        <v>1.340373</v>
      </c>
      <c r="O21" s="13">
        <v>3.2459000000000002E-2</v>
      </c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25">
      <c r="A22" s="65"/>
      <c r="B22" s="9" t="s">
        <v>27</v>
      </c>
      <c r="C22" s="10">
        <v>105</v>
      </c>
      <c r="D22" s="10">
        <v>119</v>
      </c>
      <c r="E22" s="11">
        <v>14</v>
      </c>
      <c r="F22" s="12">
        <v>1.345904</v>
      </c>
      <c r="G22" s="13">
        <v>6.8256999999999998E-2</v>
      </c>
      <c r="H22" s="12">
        <v>2.0479319999999999</v>
      </c>
      <c r="I22" s="13">
        <v>6.6532999999999995E-2</v>
      </c>
      <c r="J22" s="12">
        <v>2.6583760000000001</v>
      </c>
      <c r="K22" s="13">
        <v>0.13294900000000001</v>
      </c>
      <c r="L22" s="12">
        <v>3.5582410000000002</v>
      </c>
      <c r="M22" s="13">
        <v>9.2240000000000003E-2</v>
      </c>
      <c r="N22" s="12">
        <v>4.6063409999999996</v>
      </c>
      <c r="O22" s="13">
        <v>0.11480700000000001</v>
      </c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25">
      <c r="A23" s="65"/>
      <c r="B23" s="9" t="s">
        <v>28</v>
      </c>
      <c r="C23" s="10">
        <v>105</v>
      </c>
      <c r="D23" s="10">
        <v>123</v>
      </c>
      <c r="E23" s="11">
        <v>18</v>
      </c>
      <c r="F23" s="12">
        <v>1.478035</v>
      </c>
      <c r="G23" s="13">
        <v>0.10187599999999999</v>
      </c>
      <c r="H23" s="12">
        <v>2.249015</v>
      </c>
      <c r="I23" s="13">
        <v>0.114607</v>
      </c>
      <c r="J23" s="12">
        <v>2.9330729999999998</v>
      </c>
      <c r="K23" s="13">
        <v>0.12670400000000001</v>
      </c>
      <c r="L23" s="12">
        <v>3.9702190000000002</v>
      </c>
      <c r="M23" s="13">
        <v>0.15664700000000001</v>
      </c>
      <c r="N23" s="12">
        <v>5.3442280000000002</v>
      </c>
      <c r="O23" s="13">
        <v>0.21323400000000001</v>
      </c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25">
      <c r="A24" s="65"/>
      <c r="B24" s="9" t="s">
        <v>29</v>
      </c>
      <c r="C24" s="10">
        <v>107</v>
      </c>
      <c r="D24" s="10">
        <v>119</v>
      </c>
      <c r="E24" s="11">
        <v>12</v>
      </c>
      <c r="F24" s="12">
        <v>1.2180610000000001</v>
      </c>
      <c r="G24" s="13">
        <v>2.7033999999999999E-2</v>
      </c>
      <c r="H24" s="12">
        <v>1.918938</v>
      </c>
      <c r="I24" s="13">
        <v>2.7057999999999999E-2</v>
      </c>
      <c r="J24" s="12">
        <v>2.5035150000000002</v>
      </c>
      <c r="K24" s="13">
        <v>5.9678000000000002E-2</v>
      </c>
      <c r="L24" s="12">
        <v>3.3854489999999999</v>
      </c>
      <c r="M24" s="13">
        <v>6.2474000000000002E-2</v>
      </c>
      <c r="N24" s="12">
        <v>4.4326679999999996</v>
      </c>
      <c r="O24" s="13">
        <v>5.8971000000000003E-2</v>
      </c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25">
      <c r="A25" s="65"/>
      <c r="B25" s="9" t="s">
        <v>164</v>
      </c>
      <c r="C25" s="10">
        <v>107</v>
      </c>
      <c r="D25" s="10">
        <v>123</v>
      </c>
      <c r="E25" s="11">
        <v>16</v>
      </c>
      <c r="F25" s="12">
        <v>1.38731</v>
      </c>
      <c r="G25" s="13">
        <v>4.8212999999999999E-2</v>
      </c>
      <c r="H25" s="12">
        <v>2.0886330000000002</v>
      </c>
      <c r="I25" s="13">
        <v>3.0415000000000001E-2</v>
      </c>
      <c r="J25" s="12">
        <v>3.8689710000000002</v>
      </c>
      <c r="K25" s="13">
        <v>0.98131699999999999</v>
      </c>
      <c r="L25" s="12">
        <v>3.911826</v>
      </c>
      <c r="M25" s="13">
        <v>8.8160000000000002E-2</v>
      </c>
      <c r="N25" s="12">
        <v>5.1819100000000002</v>
      </c>
      <c r="O25" s="13">
        <v>5.0278000000000003E-2</v>
      </c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25">
      <c r="A26" s="65"/>
      <c r="B26" s="9" t="s">
        <v>30</v>
      </c>
      <c r="C26" s="10">
        <v>108</v>
      </c>
      <c r="D26" s="10">
        <v>119</v>
      </c>
      <c r="E26" s="11">
        <v>11</v>
      </c>
      <c r="F26" s="12">
        <v>1.023614</v>
      </c>
      <c r="G26" s="13">
        <v>5.7858E-2</v>
      </c>
      <c r="H26" s="12">
        <v>1.6951339999999999</v>
      </c>
      <c r="I26" s="13">
        <v>5.1285999999999998E-2</v>
      </c>
      <c r="J26" s="12">
        <v>2.27488</v>
      </c>
      <c r="K26" s="13">
        <v>6.4274999999999999E-2</v>
      </c>
      <c r="L26" s="12">
        <v>3.1313469999999999</v>
      </c>
      <c r="M26" s="13">
        <v>8.6231000000000002E-2</v>
      </c>
      <c r="N26" s="12">
        <v>4.0194960000000002</v>
      </c>
      <c r="O26" s="13">
        <v>8.1770999999999996E-2</v>
      </c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25">
      <c r="A27" s="65"/>
      <c r="B27" s="9" t="s">
        <v>31</v>
      </c>
      <c r="C27" s="10">
        <v>108</v>
      </c>
      <c r="D27" s="10">
        <v>123</v>
      </c>
      <c r="E27" s="11">
        <v>15</v>
      </c>
      <c r="F27" s="12">
        <v>1.2279530000000001</v>
      </c>
      <c r="G27" s="13">
        <v>9.2319999999999999E-2</v>
      </c>
      <c r="H27" s="12">
        <v>1.9447209999999999</v>
      </c>
      <c r="I27" s="13">
        <v>8.2683000000000006E-2</v>
      </c>
      <c r="J27" s="12">
        <v>2.6085880000000001</v>
      </c>
      <c r="K27" s="13">
        <v>0.10356799999999999</v>
      </c>
      <c r="L27" s="12">
        <v>3.5834820000000001</v>
      </c>
      <c r="M27" s="13">
        <v>7.9895999999999995E-2</v>
      </c>
      <c r="N27" s="12">
        <v>4.8184279999999999</v>
      </c>
      <c r="O27" s="13">
        <v>8.7642999999999999E-2</v>
      </c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5">
      <c r="A28" s="65"/>
      <c r="B28" s="9" t="s">
        <v>32</v>
      </c>
      <c r="C28" s="10">
        <v>110</v>
      </c>
      <c r="D28" s="10">
        <v>123</v>
      </c>
      <c r="E28" s="11">
        <v>13</v>
      </c>
      <c r="F28" s="12">
        <v>1.31853</v>
      </c>
      <c r="G28" s="13">
        <v>2.5323999999999999E-2</v>
      </c>
      <c r="H28" s="12">
        <v>2.009296</v>
      </c>
      <c r="I28" s="13">
        <v>2.5427999999999999E-2</v>
      </c>
      <c r="J28" s="12">
        <v>2.5989369999999998</v>
      </c>
      <c r="K28" s="13">
        <v>4.2289E-2</v>
      </c>
      <c r="L28" s="12">
        <v>3.3860869999999998</v>
      </c>
      <c r="M28" s="13">
        <v>6.9550000000000001E-2</v>
      </c>
      <c r="N28" s="12">
        <v>4.2389659999999996</v>
      </c>
      <c r="O28" s="13">
        <v>6.3243999999999995E-2</v>
      </c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25">
      <c r="A29" s="65"/>
      <c r="B29" s="9" t="s">
        <v>33</v>
      </c>
      <c r="C29" s="10">
        <v>111</v>
      </c>
      <c r="D29" s="10">
        <v>119</v>
      </c>
      <c r="E29" s="11">
        <v>8</v>
      </c>
      <c r="F29" s="12">
        <v>0.73711899999999997</v>
      </c>
      <c r="G29" s="13">
        <v>5.1704E-2</v>
      </c>
      <c r="H29" s="12">
        <v>1.2177450000000001</v>
      </c>
      <c r="I29" s="13">
        <v>6.6050999999999999E-2</v>
      </c>
      <c r="J29" s="12">
        <v>1.598813</v>
      </c>
      <c r="K29" s="13">
        <v>6.5489000000000006E-2</v>
      </c>
      <c r="L29" s="12">
        <v>2.1067360000000002</v>
      </c>
      <c r="M29" s="13">
        <v>6.1652999999999999E-2</v>
      </c>
      <c r="N29" s="12">
        <v>2.702915</v>
      </c>
      <c r="O29" s="13">
        <v>5.9304000000000003E-2</v>
      </c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25">
      <c r="A30" s="65"/>
      <c r="B30" s="9" t="s">
        <v>34</v>
      </c>
      <c r="C30" s="10">
        <v>111</v>
      </c>
      <c r="D30" s="10">
        <v>123</v>
      </c>
      <c r="E30" s="11">
        <v>12</v>
      </c>
      <c r="F30" s="12">
        <v>0.91911299999999996</v>
      </c>
      <c r="G30" s="13">
        <v>7.0774000000000004E-2</v>
      </c>
      <c r="H30" s="12">
        <v>1.43598</v>
      </c>
      <c r="I30" s="13">
        <v>7.5403999999999999E-2</v>
      </c>
      <c r="J30" s="12">
        <v>1.898825</v>
      </c>
      <c r="K30" s="13">
        <v>7.5333999999999998E-2</v>
      </c>
      <c r="L30" s="12">
        <v>2.6141000000000001</v>
      </c>
      <c r="M30" s="13">
        <v>8.1675999999999999E-2</v>
      </c>
      <c r="N30" s="12">
        <v>3.6392120000000001</v>
      </c>
      <c r="O30" s="13">
        <v>8.2027000000000003E-2</v>
      </c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25">
      <c r="A31" s="65"/>
      <c r="B31" s="9" t="s">
        <v>165</v>
      </c>
      <c r="C31" s="10">
        <v>124</v>
      </c>
      <c r="D31" s="10">
        <v>130</v>
      </c>
      <c r="E31" s="11">
        <v>6</v>
      </c>
      <c r="F31" s="12">
        <v>0.35157100000000002</v>
      </c>
      <c r="G31" s="13">
        <v>2.8213999999999999E-2</v>
      </c>
      <c r="H31" s="12">
        <v>0.213533</v>
      </c>
      <c r="I31" s="13">
        <v>0.11602700000000001</v>
      </c>
      <c r="J31" s="12">
        <v>0.35517300000000002</v>
      </c>
      <c r="K31" s="13">
        <v>3.8254999999999997E-2</v>
      </c>
      <c r="L31" s="12">
        <v>0.47848000000000002</v>
      </c>
      <c r="M31" s="13">
        <v>0.118051</v>
      </c>
      <c r="N31" s="12">
        <v>1.1663520000000001</v>
      </c>
      <c r="O31" s="13">
        <v>3.0842999999999999E-2</v>
      </c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25">
      <c r="A32" s="65"/>
      <c r="B32" s="9" t="s">
        <v>166</v>
      </c>
      <c r="C32" s="10">
        <v>126</v>
      </c>
      <c r="D32" s="10">
        <v>140</v>
      </c>
      <c r="E32" s="11">
        <v>12</v>
      </c>
      <c r="F32" s="12">
        <v>1.2459</v>
      </c>
      <c r="G32" s="13">
        <v>0.1137</v>
      </c>
      <c r="H32" s="12">
        <v>0.85619999999999996</v>
      </c>
      <c r="I32" s="13">
        <v>7.8200000000000006E-2</v>
      </c>
      <c r="J32" s="12">
        <v>1.1661999999999999</v>
      </c>
      <c r="K32" s="13">
        <v>0.14910000000000001</v>
      </c>
      <c r="L32" s="12">
        <v>1.8583000000000001</v>
      </c>
      <c r="M32" s="13">
        <v>0.20810000000000001</v>
      </c>
      <c r="N32" s="12">
        <v>2.0939999999999999</v>
      </c>
      <c r="O32" s="13">
        <v>4.1300000000000003E-2</v>
      </c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5">
      <c r="A33" s="65"/>
      <c r="B33" s="9" t="s">
        <v>35</v>
      </c>
      <c r="C33" s="10">
        <v>130</v>
      </c>
      <c r="D33" s="10">
        <v>140</v>
      </c>
      <c r="E33" s="11">
        <v>8</v>
      </c>
      <c r="F33" s="12">
        <v>0.43864599999999998</v>
      </c>
      <c r="G33" s="13">
        <v>7.7086000000000002E-2</v>
      </c>
      <c r="H33" s="12">
        <v>0.45726600000000001</v>
      </c>
      <c r="I33" s="13">
        <v>8.8699E-2</v>
      </c>
      <c r="J33" s="12">
        <v>0.67020900000000005</v>
      </c>
      <c r="K33" s="13">
        <v>9.0726000000000001E-2</v>
      </c>
      <c r="L33" s="12">
        <v>1.033547</v>
      </c>
      <c r="M33" s="13">
        <v>7.6483999999999996E-2</v>
      </c>
      <c r="N33" s="12">
        <v>1.1578679999999999</v>
      </c>
      <c r="O33" s="13">
        <v>6.3937999999999995E-2</v>
      </c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25">
      <c r="A34" s="65"/>
      <c r="B34" s="9" t="s">
        <v>36</v>
      </c>
      <c r="C34" s="10">
        <v>147</v>
      </c>
      <c r="D34" s="10">
        <v>160</v>
      </c>
      <c r="E34" s="11">
        <v>13</v>
      </c>
      <c r="F34" s="12">
        <v>2.5758649999999998</v>
      </c>
      <c r="G34" s="13">
        <v>4.5333999999999999E-2</v>
      </c>
      <c r="H34" s="12">
        <v>3.1144820000000002</v>
      </c>
      <c r="I34" s="13">
        <v>8.5051000000000002E-2</v>
      </c>
      <c r="J34" s="12">
        <v>3.7705920000000002</v>
      </c>
      <c r="K34" s="13">
        <v>9.0255000000000002E-2</v>
      </c>
      <c r="L34" s="12">
        <v>3.9788540000000001</v>
      </c>
      <c r="M34" s="13">
        <v>4.6557000000000001E-2</v>
      </c>
      <c r="N34" s="12">
        <v>4.5202900000000001</v>
      </c>
      <c r="O34" s="13">
        <v>0.16074099999999999</v>
      </c>
      <c r="Q34" s="1"/>
      <c r="R34" s="1"/>
      <c r="S34" s="1"/>
      <c r="T34" s="1"/>
      <c r="U34" s="1"/>
      <c r="V34" s="1"/>
      <c r="W34" s="1"/>
      <c r="X34" s="1"/>
      <c r="Y34" s="1"/>
    </row>
    <row r="35" spans="1:25" x14ac:dyDescent="0.25">
      <c r="A35" s="65"/>
      <c r="B35" s="9" t="s">
        <v>167</v>
      </c>
      <c r="C35" s="10">
        <v>167</v>
      </c>
      <c r="D35" s="10">
        <v>173</v>
      </c>
      <c r="E35" s="11">
        <v>6</v>
      </c>
      <c r="F35" s="12">
        <v>0.79663200000000001</v>
      </c>
      <c r="G35" s="13">
        <v>1.890811</v>
      </c>
      <c r="H35" s="12">
        <v>-8.9682999999999999E-2</v>
      </c>
      <c r="I35" s="13">
        <v>5.7924000000000003E-2</v>
      </c>
      <c r="J35" s="12">
        <v>-9.6477999999999994E-2</v>
      </c>
      <c r="K35" s="13">
        <v>5.8887000000000002E-2</v>
      </c>
      <c r="L35" s="12">
        <v>-3.8470999999999998E-2</v>
      </c>
      <c r="M35" s="13">
        <v>7.1278999999999995E-2</v>
      </c>
      <c r="N35" s="12">
        <v>-5.8700000000000002E-2</v>
      </c>
      <c r="O35" s="13">
        <v>8.5096000000000005E-2</v>
      </c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25">
      <c r="A36" s="65"/>
      <c r="B36" s="9" t="s">
        <v>168</v>
      </c>
      <c r="C36" s="10">
        <v>183</v>
      </c>
      <c r="D36" s="10">
        <v>200</v>
      </c>
      <c r="E36" s="11">
        <v>16</v>
      </c>
      <c r="F36" s="12">
        <v>2.6877249999999999</v>
      </c>
      <c r="G36" s="13">
        <v>0.13553699999999999</v>
      </c>
      <c r="H36" s="12">
        <v>2.838079</v>
      </c>
      <c r="I36" s="13">
        <v>0.33907300000000001</v>
      </c>
      <c r="J36" s="12">
        <v>3.7236199999999999</v>
      </c>
      <c r="K36" s="13">
        <v>0.43552800000000003</v>
      </c>
      <c r="L36" s="12">
        <v>4.2505230000000003</v>
      </c>
      <c r="M36" s="13">
        <v>0.31218299999999999</v>
      </c>
      <c r="N36" s="12">
        <v>4.8650289999999998</v>
      </c>
      <c r="O36" s="13">
        <v>0.13336200000000001</v>
      </c>
      <c r="Q36" s="1"/>
      <c r="R36" s="1"/>
      <c r="S36" s="1"/>
      <c r="T36" s="1"/>
      <c r="U36" s="1"/>
      <c r="V36" s="1"/>
      <c r="W36" s="1"/>
      <c r="X36" s="1"/>
      <c r="Y36" s="1"/>
    </row>
    <row r="37" spans="1:25" s="1" customFormat="1" x14ac:dyDescent="0.25">
      <c r="A37" s="65"/>
      <c r="B37" s="9" t="s">
        <v>40</v>
      </c>
      <c r="C37" s="10">
        <v>192</v>
      </c>
      <c r="D37" s="10">
        <v>215</v>
      </c>
      <c r="E37" s="11">
        <v>22</v>
      </c>
      <c r="F37" s="12">
        <v>3.66</v>
      </c>
      <c r="G37" s="13">
        <v>0.15</v>
      </c>
      <c r="H37" s="12">
        <v>4.1558999999999999</v>
      </c>
      <c r="I37" s="13">
        <v>0.1409</v>
      </c>
      <c r="J37" s="12">
        <v>4.8010999999999999</v>
      </c>
      <c r="K37" s="13">
        <v>0.12859999999999999</v>
      </c>
      <c r="L37" s="12">
        <v>5.4433999999999996</v>
      </c>
      <c r="M37" s="13">
        <v>0.18290000000000001</v>
      </c>
      <c r="N37" s="12">
        <v>6.3562000000000003</v>
      </c>
      <c r="O37" s="13">
        <v>0.25209999999999999</v>
      </c>
    </row>
    <row r="38" spans="1:25" x14ac:dyDescent="0.25">
      <c r="A38" s="65"/>
      <c r="B38" s="9" t="s">
        <v>41</v>
      </c>
      <c r="C38" s="10">
        <v>211</v>
      </c>
      <c r="D38" s="10">
        <v>217</v>
      </c>
      <c r="E38" s="11">
        <v>6</v>
      </c>
      <c r="F38" s="12">
        <v>0.11766799999999999</v>
      </c>
      <c r="G38" s="13">
        <v>6.9183999999999996E-2</v>
      </c>
      <c r="H38" s="12">
        <v>0.13123799999999999</v>
      </c>
      <c r="I38" s="13">
        <v>6.9461999999999996E-2</v>
      </c>
      <c r="J38" s="12">
        <v>6.3938999999999996E-2</v>
      </c>
      <c r="K38" s="13">
        <v>8.1862000000000004E-2</v>
      </c>
      <c r="L38" s="12">
        <v>0.126112</v>
      </c>
      <c r="M38" s="13">
        <v>6.7739999999999995E-2</v>
      </c>
      <c r="N38" s="12">
        <v>0.14752899999999999</v>
      </c>
      <c r="O38" s="13">
        <v>0.128775</v>
      </c>
      <c r="Q38" s="1"/>
      <c r="R38" s="1"/>
      <c r="S38" s="1"/>
      <c r="T38" s="1"/>
      <c r="U38" s="1"/>
      <c r="V38" s="1"/>
      <c r="W38" s="1"/>
      <c r="X38" s="1"/>
      <c r="Y38" s="1"/>
    </row>
    <row r="39" spans="1:25" x14ac:dyDescent="0.25">
      <c r="A39" s="65"/>
      <c r="B39" s="9" t="s">
        <v>42</v>
      </c>
      <c r="C39" s="10">
        <v>213</v>
      </c>
      <c r="D39" s="10">
        <v>222</v>
      </c>
      <c r="E39" s="11">
        <v>9</v>
      </c>
      <c r="F39" s="12">
        <v>4.6064109999999996</v>
      </c>
      <c r="G39" s="13">
        <v>7.9214000000000007E-2</v>
      </c>
      <c r="H39" s="12">
        <v>3.6947589999999999</v>
      </c>
      <c r="I39" s="13">
        <v>8.0200999999999995E-2</v>
      </c>
      <c r="J39" s="12">
        <v>3.7743730000000002</v>
      </c>
      <c r="K39" s="13">
        <v>7.689E-2</v>
      </c>
      <c r="L39" s="12">
        <v>3.7048899999999998</v>
      </c>
      <c r="M39" s="13">
        <v>0.104312</v>
      </c>
      <c r="N39" s="12">
        <v>4.0567469999999997</v>
      </c>
      <c r="O39" s="13">
        <v>0.27702199999999999</v>
      </c>
      <c r="Q39" s="1"/>
      <c r="R39" s="1"/>
      <c r="S39" s="1"/>
      <c r="T39" s="1"/>
      <c r="U39" s="1"/>
      <c r="V39" s="1"/>
      <c r="W39" s="1"/>
      <c r="X39" s="1"/>
      <c r="Y39" s="1"/>
    </row>
    <row r="40" spans="1:25" x14ac:dyDescent="0.25">
      <c r="A40" s="65"/>
      <c r="B40" s="9" t="s">
        <v>43</v>
      </c>
      <c r="C40" s="10">
        <v>214</v>
      </c>
      <c r="D40" s="10">
        <v>221</v>
      </c>
      <c r="E40" s="11">
        <v>7</v>
      </c>
      <c r="F40" s="12">
        <v>3.0880290000000001</v>
      </c>
      <c r="G40" s="13">
        <v>0.12844800000000001</v>
      </c>
      <c r="H40" s="12">
        <v>2.5281790000000002</v>
      </c>
      <c r="I40" s="13">
        <v>8.2434999999999994E-2</v>
      </c>
      <c r="J40" s="12">
        <v>2.5624799999999999</v>
      </c>
      <c r="K40" s="13">
        <v>3.9099000000000002E-2</v>
      </c>
      <c r="L40" s="12">
        <v>2.5616490000000001</v>
      </c>
      <c r="M40" s="13">
        <v>4.2925999999999999E-2</v>
      </c>
      <c r="N40" s="12">
        <v>2.7746270000000002</v>
      </c>
      <c r="O40" s="13">
        <v>0.19759199999999999</v>
      </c>
      <c r="Q40" s="1"/>
      <c r="R40" s="1"/>
      <c r="S40" s="1"/>
      <c r="T40" s="1"/>
      <c r="U40" s="1"/>
      <c r="V40" s="1"/>
      <c r="W40" s="1"/>
      <c r="X40" s="1"/>
      <c r="Y40" s="1"/>
    </row>
    <row r="41" spans="1:25" x14ac:dyDescent="0.25">
      <c r="A41" s="66"/>
      <c r="B41" s="14" t="s">
        <v>45</v>
      </c>
      <c r="C41" s="15">
        <v>226</v>
      </c>
      <c r="D41" s="15">
        <v>232</v>
      </c>
      <c r="E41" s="16">
        <v>6</v>
      </c>
      <c r="F41" s="17">
        <v>0.26360699999999998</v>
      </c>
      <c r="G41" s="18">
        <v>5.5079999999999999E-3</v>
      </c>
      <c r="H41" s="17">
        <v>0.25932500000000003</v>
      </c>
      <c r="I41" s="18">
        <v>1.3889E-2</v>
      </c>
      <c r="J41" s="17">
        <v>0.30215199999999998</v>
      </c>
      <c r="K41" s="18">
        <v>4.836E-3</v>
      </c>
      <c r="L41" s="17">
        <v>0.456791</v>
      </c>
      <c r="M41" s="18">
        <v>2.3192000000000001E-2</v>
      </c>
      <c r="N41" s="17">
        <v>0.95340599999999998</v>
      </c>
      <c r="O41" s="18">
        <v>2.3008000000000001E-2</v>
      </c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35">
      <c r="B42" s="20"/>
      <c r="C42" s="20"/>
      <c r="D42" s="20"/>
      <c r="E42" s="21"/>
      <c r="F42" s="12"/>
      <c r="G42" s="13"/>
      <c r="H42" s="12"/>
      <c r="I42" s="13"/>
      <c r="J42" s="12"/>
      <c r="K42" s="13"/>
      <c r="L42" s="12"/>
      <c r="M42" s="13"/>
      <c r="N42" s="12"/>
      <c r="O42" s="13"/>
      <c r="Q42" s="1"/>
      <c r="R42" s="1"/>
      <c r="S42" s="1"/>
      <c r="T42" s="1"/>
      <c r="U42" s="1"/>
      <c r="V42" s="1"/>
      <c r="W42" s="1"/>
      <c r="X42" s="1"/>
      <c r="Y42" s="1"/>
    </row>
    <row r="43" spans="1:25" x14ac:dyDescent="0.25">
      <c r="A43" s="64" t="s">
        <v>170</v>
      </c>
      <c r="B43" s="6" t="s">
        <v>0</v>
      </c>
      <c r="C43" s="7" t="s">
        <v>1</v>
      </c>
      <c r="D43" s="7" t="s">
        <v>2</v>
      </c>
      <c r="E43" s="22" t="s">
        <v>5</v>
      </c>
      <c r="F43" s="23" t="s">
        <v>3</v>
      </c>
      <c r="G43" s="24" t="s">
        <v>4</v>
      </c>
      <c r="H43" s="23" t="s">
        <v>3</v>
      </c>
      <c r="I43" s="24" t="s">
        <v>4</v>
      </c>
      <c r="J43" s="23" t="s">
        <v>3</v>
      </c>
      <c r="K43" s="24" t="s">
        <v>4</v>
      </c>
      <c r="L43" s="23" t="s">
        <v>3</v>
      </c>
      <c r="M43" s="24" t="s">
        <v>4</v>
      </c>
      <c r="N43" s="23" t="s">
        <v>3</v>
      </c>
      <c r="O43" s="24" t="s">
        <v>4</v>
      </c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25">
      <c r="A44" s="65"/>
      <c r="B44" s="9" t="s">
        <v>6</v>
      </c>
      <c r="C44" s="10">
        <v>1</v>
      </c>
      <c r="D44" s="10">
        <v>8</v>
      </c>
      <c r="E44" s="11">
        <v>5</v>
      </c>
      <c r="F44" s="12">
        <v>0.76431099999999996</v>
      </c>
      <c r="G44" s="13">
        <v>3.6840999999999999E-2</v>
      </c>
      <c r="H44" s="12">
        <v>0.976379</v>
      </c>
      <c r="I44" s="13">
        <v>4.1680000000000002E-2</v>
      </c>
      <c r="J44" s="12">
        <v>1.050908</v>
      </c>
      <c r="K44" s="13">
        <v>5.6087999999999999E-2</v>
      </c>
      <c r="L44" s="12">
        <v>1.097715</v>
      </c>
      <c r="M44" s="13">
        <v>4.6896E-2</v>
      </c>
      <c r="N44" s="12">
        <v>0.98486700000000005</v>
      </c>
      <c r="O44" s="13">
        <v>6.5199999999999994E-2</v>
      </c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25">
      <c r="A45" s="65"/>
      <c r="B45" s="9" t="s">
        <v>176</v>
      </c>
      <c r="C45" s="10">
        <v>1</v>
      </c>
      <c r="D45" s="10">
        <v>17</v>
      </c>
      <c r="E45" s="11">
        <v>12</v>
      </c>
      <c r="F45" s="12">
        <v>2.0059</v>
      </c>
      <c r="G45" s="13">
        <v>8.1799999999999998E-2</v>
      </c>
      <c r="H45" s="12">
        <v>2.4458000000000002</v>
      </c>
      <c r="I45" s="13">
        <v>7.2999999999999995E-2</v>
      </c>
      <c r="J45" s="12">
        <v>2.9030999999999998</v>
      </c>
      <c r="K45" s="13">
        <v>9.5899999999999999E-2</v>
      </c>
      <c r="L45" s="12">
        <v>3.29</v>
      </c>
      <c r="M45" s="13">
        <v>8.7099999999999997E-2</v>
      </c>
      <c r="N45" s="12">
        <v>3.2858000000000001</v>
      </c>
      <c r="O45" s="13">
        <v>0.1225</v>
      </c>
      <c r="Q45" s="1"/>
      <c r="R45" s="1"/>
      <c r="S45" s="1"/>
      <c r="T45" s="1"/>
      <c r="U45" s="1"/>
      <c r="V45" s="1"/>
      <c r="W45" s="1"/>
      <c r="X45" s="1"/>
      <c r="Y45" s="1"/>
    </row>
    <row r="46" spans="1:25" x14ac:dyDescent="0.25">
      <c r="A46" s="65"/>
      <c r="B46" s="9" t="s">
        <v>177</v>
      </c>
      <c r="C46" s="10">
        <v>5</v>
      </c>
      <c r="D46" s="10">
        <v>12</v>
      </c>
      <c r="E46" s="11">
        <v>7</v>
      </c>
      <c r="F46" s="12">
        <v>0.76678199999999996</v>
      </c>
      <c r="G46" s="13">
        <v>0.15256900000000001</v>
      </c>
      <c r="H46" s="12">
        <v>0.55822400000000005</v>
      </c>
      <c r="I46" s="13">
        <v>0.12995599999999999</v>
      </c>
      <c r="J46" s="12">
        <v>0.69583899999999999</v>
      </c>
      <c r="K46" s="13">
        <v>6.7770999999999998E-2</v>
      </c>
      <c r="L46" s="12">
        <v>0.89266500000000004</v>
      </c>
      <c r="M46" s="13">
        <v>0.244007</v>
      </c>
      <c r="N46" s="12">
        <v>1.1681349999999999</v>
      </c>
      <c r="O46" s="13">
        <v>6.7100000000000007E-2</v>
      </c>
    </row>
    <row r="47" spans="1:25" x14ac:dyDescent="0.25">
      <c r="A47" s="65"/>
      <c r="B47" s="9" t="s">
        <v>7</v>
      </c>
      <c r="C47" s="10">
        <v>12</v>
      </c>
      <c r="D47" s="10">
        <v>19</v>
      </c>
      <c r="E47" s="11">
        <v>5</v>
      </c>
      <c r="F47" s="12">
        <v>0.495701</v>
      </c>
      <c r="G47" s="13">
        <v>7.1933999999999998E-2</v>
      </c>
      <c r="H47" s="12">
        <v>0.52091900000000002</v>
      </c>
      <c r="I47" s="13">
        <v>8.6155999999999996E-2</v>
      </c>
      <c r="J47" s="12">
        <v>0.80830000000000002</v>
      </c>
      <c r="K47" s="13">
        <v>6.4556000000000002E-2</v>
      </c>
      <c r="L47" s="12">
        <v>0.98581300000000005</v>
      </c>
      <c r="M47" s="13">
        <v>9.3972E-2</v>
      </c>
      <c r="N47" s="12">
        <v>1.0605439999999999</v>
      </c>
      <c r="O47" s="13">
        <v>6.4556000000000002E-2</v>
      </c>
    </row>
    <row r="48" spans="1:25" x14ac:dyDescent="0.25">
      <c r="A48" s="65"/>
      <c r="B48" s="9" t="s">
        <v>8</v>
      </c>
      <c r="C48" s="10">
        <v>12</v>
      </c>
      <c r="D48" s="10">
        <v>22</v>
      </c>
      <c r="E48" s="11">
        <v>8</v>
      </c>
      <c r="F48" s="12">
        <v>1.001768</v>
      </c>
      <c r="G48" s="13">
        <v>5.7861000000000003E-2</v>
      </c>
      <c r="H48" s="12">
        <v>0.99362099999999998</v>
      </c>
      <c r="I48" s="13">
        <v>8.2588999999999996E-2</v>
      </c>
      <c r="J48" s="12">
        <v>1.3956189999999999</v>
      </c>
      <c r="K48" s="13">
        <v>5.6363999999999997E-2</v>
      </c>
      <c r="L48" s="12">
        <v>1.858425</v>
      </c>
      <c r="M48" s="13">
        <v>8.4229999999999999E-2</v>
      </c>
      <c r="N48" s="12">
        <v>1.9056230000000001</v>
      </c>
      <c r="O48" s="13">
        <v>5.2998999999999998E-2</v>
      </c>
    </row>
    <row r="49" spans="1:15" x14ac:dyDescent="0.25">
      <c r="A49" s="65"/>
      <c r="B49" s="9" t="s">
        <v>9</v>
      </c>
      <c r="C49" s="10">
        <v>18</v>
      </c>
      <c r="D49" s="10">
        <v>33</v>
      </c>
      <c r="E49" s="11">
        <v>15</v>
      </c>
      <c r="F49" s="12">
        <v>2.0643069999999999</v>
      </c>
      <c r="G49" s="13">
        <v>4.4763999999999998E-2</v>
      </c>
      <c r="H49" s="12">
        <v>2.3825530000000001</v>
      </c>
      <c r="I49" s="13">
        <v>0.108762</v>
      </c>
      <c r="J49" s="12">
        <v>3.472607</v>
      </c>
      <c r="K49" s="13">
        <v>8.0647999999999997E-2</v>
      </c>
      <c r="L49" s="12">
        <v>4.5720619999999998</v>
      </c>
      <c r="M49" s="13">
        <v>9.7266000000000005E-2</v>
      </c>
      <c r="N49" s="12">
        <v>5.4135819999999999</v>
      </c>
      <c r="O49" s="13">
        <v>6.5253000000000005E-2</v>
      </c>
    </row>
    <row r="50" spans="1:15" x14ac:dyDescent="0.25">
      <c r="A50" s="65"/>
      <c r="B50" s="9" t="s">
        <v>10</v>
      </c>
      <c r="C50" s="10">
        <v>20</v>
      </c>
      <c r="D50" s="10">
        <v>33</v>
      </c>
      <c r="E50" s="11">
        <v>13</v>
      </c>
      <c r="F50" s="12">
        <v>1.825021</v>
      </c>
      <c r="G50" s="13">
        <v>7.5845999999999997E-2</v>
      </c>
      <c r="H50" s="12">
        <v>2.1285799999999999</v>
      </c>
      <c r="I50" s="13">
        <v>0.100757</v>
      </c>
      <c r="J50" s="12">
        <v>2.8347199999999999</v>
      </c>
      <c r="K50" s="13">
        <v>0.10526099999999999</v>
      </c>
      <c r="L50" s="12">
        <v>3.8562720000000001</v>
      </c>
      <c r="M50" s="13">
        <v>6.7692000000000002E-2</v>
      </c>
      <c r="N50" s="12">
        <v>4.7869159999999997</v>
      </c>
      <c r="O50" s="13">
        <v>0.22811600000000001</v>
      </c>
    </row>
    <row r="51" spans="1:15" x14ac:dyDescent="0.25">
      <c r="A51" s="65"/>
      <c r="B51" s="9" t="s">
        <v>11</v>
      </c>
      <c r="C51" s="10">
        <v>21</v>
      </c>
      <c r="D51" s="10">
        <v>33</v>
      </c>
      <c r="E51" s="11">
        <v>12</v>
      </c>
      <c r="F51" s="12">
        <v>1.7518590000000001</v>
      </c>
      <c r="G51" s="13">
        <v>5.2018000000000002E-2</v>
      </c>
      <c r="H51" s="12">
        <v>1.9656629999999999</v>
      </c>
      <c r="I51" s="13">
        <v>8.6526000000000006E-2</v>
      </c>
      <c r="J51" s="12">
        <v>2.7439830000000001</v>
      </c>
      <c r="K51" s="13">
        <v>0.161879</v>
      </c>
      <c r="L51" s="12">
        <v>3.605172</v>
      </c>
      <c r="M51" s="13">
        <v>2.9381999999999998E-2</v>
      </c>
      <c r="N51" s="12">
        <v>4.3915709999999999</v>
      </c>
      <c r="O51" s="13">
        <v>0.19988900000000001</v>
      </c>
    </row>
    <row r="52" spans="1:15" x14ac:dyDescent="0.25">
      <c r="A52" s="65"/>
      <c r="B52" s="9" t="s">
        <v>12</v>
      </c>
      <c r="C52" s="10">
        <v>24</v>
      </c>
      <c r="D52" s="10">
        <v>33</v>
      </c>
      <c r="E52" s="11">
        <v>9</v>
      </c>
      <c r="F52" s="12">
        <v>1.005055</v>
      </c>
      <c r="G52" s="13">
        <v>6.1538000000000002E-2</v>
      </c>
      <c r="H52" s="12">
        <v>1.3047800000000001</v>
      </c>
      <c r="I52" s="13">
        <v>4.6994000000000001E-2</v>
      </c>
      <c r="J52" s="12">
        <v>2.1037880000000002</v>
      </c>
      <c r="K52" s="13">
        <v>0.108955</v>
      </c>
      <c r="L52" s="12">
        <v>2.8826019999999999</v>
      </c>
      <c r="M52" s="13">
        <v>4.8583000000000001E-2</v>
      </c>
      <c r="N52" s="12">
        <v>3.5428139999999999</v>
      </c>
      <c r="O52" s="13">
        <v>6.0782999999999997E-2</v>
      </c>
    </row>
    <row r="53" spans="1:15" x14ac:dyDescent="0.25">
      <c r="A53" s="65"/>
      <c r="B53" s="9" t="s">
        <v>13</v>
      </c>
      <c r="C53" s="10">
        <v>31</v>
      </c>
      <c r="D53" s="10">
        <v>40</v>
      </c>
      <c r="E53" s="11">
        <v>9</v>
      </c>
      <c r="F53" s="12">
        <v>0.36863099999999999</v>
      </c>
      <c r="G53" s="13">
        <v>9.0651999999999996E-2</v>
      </c>
      <c r="H53" s="12">
        <v>0.55497600000000002</v>
      </c>
      <c r="I53" s="13">
        <v>8.4552000000000002E-2</v>
      </c>
      <c r="J53" s="12">
        <v>0.99975499999999995</v>
      </c>
      <c r="K53" s="13">
        <v>8.4485000000000005E-2</v>
      </c>
      <c r="L53" s="12">
        <v>0.92934600000000001</v>
      </c>
      <c r="M53" s="13">
        <v>8.4656999999999996E-2</v>
      </c>
      <c r="N53" s="12">
        <v>0.95268399999999998</v>
      </c>
      <c r="O53" s="13">
        <v>8.4485000000000005E-2</v>
      </c>
    </row>
    <row r="54" spans="1:15" x14ac:dyDescent="0.25">
      <c r="A54" s="65"/>
      <c r="B54" s="9" t="s">
        <v>14</v>
      </c>
      <c r="C54" s="10">
        <v>43</v>
      </c>
      <c r="D54" s="10">
        <v>50</v>
      </c>
      <c r="E54" s="11">
        <v>7</v>
      </c>
      <c r="F54" s="12">
        <v>0.61433599999999999</v>
      </c>
      <c r="G54" s="13">
        <v>9.9273E-2</v>
      </c>
      <c r="H54" s="12">
        <v>0.607263</v>
      </c>
      <c r="I54" s="13">
        <v>5.8746E-2</v>
      </c>
      <c r="J54" s="12">
        <v>0.803616</v>
      </c>
      <c r="K54" s="13">
        <v>0.102883</v>
      </c>
      <c r="L54" s="12">
        <v>0.93131699999999995</v>
      </c>
      <c r="M54" s="13">
        <v>0.12019000000000001</v>
      </c>
      <c r="N54" s="12">
        <v>0.75121300000000002</v>
      </c>
      <c r="O54" s="13">
        <v>4.9352E-2</v>
      </c>
    </row>
    <row r="55" spans="1:15" x14ac:dyDescent="0.25">
      <c r="A55" s="65"/>
      <c r="B55" s="9" t="s">
        <v>15</v>
      </c>
      <c r="C55" s="10">
        <v>51</v>
      </c>
      <c r="D55" s="10">
        <v>62</v>
      </c>
      <c r="E55" s="11">
        <v>11</v>
      </c>
      <c r="F55" s="12">
        <v>1.754365</v>
      </c>
      <c r="G55" s="13">
        <v>9.7495999999999999E-2</v>
      </c>
      <c r="H55" s="12">
        <v>1.931254</v>
      </c>
      <c r="I55" s="13">
        <v>0.155028</v>
      </c>
      <c r="J55" s="12">
        <v>2.4546739999999998</v>
      </c>
      <c r="K55" s="13">
        <v>9.9416000000000004E-2</v>
      </c>
      <c r="L55" s="12">
        <v>2.9680840000000002</v>
      </c>
      <c r="M55" s="13">
        <v>9.4617999999999994E-2</v>
      </c>
      <c r="N55" s="12">
        <v>3.1103109999999998</v>
      </c>
      <c r="O55" s="13">
        <v>9.8474000000000006E-2</v>
      </c>
    </row>
    <row r="56" spans="1:15" x14ac:dyDescent="0.25">
      <c r="A56" s="65"/>
      <c r="B56" s="9" t="s">
        <v>16</v>
      </c>
      <c r="C56" s="10">
        <v>51</v>
      </c>
      <c r="D56" s="10">
        <v>63</v>
      </c>
      <c r="E56" s="11">
        <v>12</v>
      </c>
      <c r="F56" s="12">
        <v>1.834411</v>
      </c>
      <c r="G56" s="13">
        <v>6.1811999999999999E-2</v>
      </c>
      <c r="H56" s="12">
        <v>2.0636899999999998</v>
      </c>
      <c r="I56" s="13">
        <v>9.1524999999999995E-2</v>
      </c>
      <c r="J56" s="12">
        <v>2.5766879999999999</v>
      </c>
      <c r="K56" s="13">
        <v>7.0385000000000003E-2</v>
      </c>
      <c r="L56" s="12">
        <v>3.1313559999999998</v>
      </c>
      <c r="M56" s="13">
        <v>5.5376000000000002E-2</v>
      </c>
      <c r="N56" s="12">
        <v>3.2940879999999999</v>
      </c>
      <c r="O56" s="13">
        <v>9.1722999999999999E-2</v>
      </c>
    </row>
    <row r="57" spans="1:15" x14ac:dyDescent="0.25">
      <c r="A57" s="65"/>
      <c r="B57" s="9" t="s">
        <v>17</v>
      </c>
      <c r="C57" s="10">
        <v>63</v>
      </c>
      <c r="D57" s="10">
        <v>70</v>
      </c>
      <c r="E57" s="11">
        <v>7</v>
      </c>
      <c r="F57" s="12">
        <v>0.27200099999999999</v>
      </c>
      <c r="G57" s="13">
        <v>0.111535</v>
      </c>
      <c r="H57" s="12">
        <v>0.26002799999999998</v>
      </c>
      <c r="I57" s="13">
        <v>0.110454</v>
      </c>
      <c r="J57" s="12">
        <v>0.24166899999999999</v>
      </c>
      <c r="K57" s="13">
        <v>0.12477100000000001</v>
      </c>
      <c r="L57" s="12">
        <v>0.29947699999999999</v>
      </c>
      <c r="M57" s="13">
        <v>0.116868</v>
      </c>
      <c r="N57" s="12">
        <v>0.195437</v>
      </c>
      <c r="O57" s="13">
        <v>0.14435700000000001</v>
      </c>
    </row>
    <row r="58" spans="1:15" x14ac:dyDescent="0.25">
      <c r="A58" s="65"/>
      <c r="B58" s="9" t="s">
        <v>18</v>
      </c>
      <c r="C58" s="10">
        <v>69</v>
      </c>
      <c r="D58" s="10">
        <v>80</v>
      </c>
      <c r="E58" s="11">
        <v>11</v>
      </c>
      <c r="F58" s="12">
        <v>1.7573989999999999</v>
      </c>
      <c r="G58" s="13">
        <v>0.14457200000000001</v>
      </c>
      <c r="H58" s="12">
        <v>1.99305</v>
      </c>
      <c r="I58" s="13">
        <v>0.144756</v>
      </c>
      <c r="J58" s="12">
        <v>2.6009280000000001</v>
      </c>
      <c r="K58" s="13">
        <v>8.7856000000000004E-2</v>
      </c>
      <c r="L58" s="12">
        <v>3.0981459999999998</v>
      </c>
      <c r="M58" s="13">
        <v>0.100552</v>
      </c>
      <c r="N58" s="12">
        <v>3.2649309999999998</v>
      </c>
      <c r="O58" s="13">
        <v>9.3477000000000005E-2</v>
      </c>
    </row>
    <row r="59" spans="1:15" x14ac:dyDescent="0.25">
      <c r="A59" s="65"/>
      <c r="B59" s="9" t="s">
        <v>19</v>
      </c>
      <c r="C59" s="10">
        <v>74</v>
      </c>
      <c r="D59" s="10">
        <v>87</v>
      </c>
      <c r="E59" s="11">
        <v>13</v>
      </c>
      <c r="F59" s="12">
        <v>2.0832320000000002</v>
      </c>
      <c r="G59" s="13">
        <v>8.1048999999999996E-2</v>
      </c>
      <c r="H59" s="12">
        <v>2.3006310000000001</v>
      </c>
      <c r="I59" s="13">
        <v>8.6745000000000003E-2</v>
      </c>
      <c r="J59" s="12">
        <v>3.1310880000000001</v>
      </c>
      <c r="K59" s="13">
        <v>9.6914E-2</v>
      </c>
      <c r="L59" s="12">
        <v>3.859</v>
      </c>
      <c r="M59" s="13">
        <v>9.0149000000000007E-2</v>
      </c>
      <c r="N59" s="12">
        <v>4.1051190000000002</v>
      </c>
      <c r="O59" s="13">
        <v>0.14172399999999999</v>
      </c>
    </row>
    <row r="60" spans="1:15" x14ac:dyDescent="0.25">
      <c r="A60" s="65"/>
      <c r="B60" s="9" t="s">
        <v>20</v>
      </c>
      <c r="C60" s="10">
        <v>77</v>
      </c>
      <c r="D60" s="10">
        <v>87</v>
      </c>
      <c r="E60" s="11">
        <v>10</v>
      </c>
      <c r="F60" s="12">
        <v>1.499269</v>
      </c>
      <c r="G60" s="13">
        <v>0.121374</v>
      </c>
      <c r="H60" s="12">
        <v>1.7286820000000001</v>
      </c>
      <c r="I60" s="13">
        <v>0.110457</v>
      </c>
      <c r="J60" s="12">
        <v>2.2950020000000002</v>
      </c>
      <c r="K60" s="13">
        <v>7.9661999999999997E-2</v>
      </c>
      <c r="L60" s="12">
        <v>2.3219720000000001</v>
      </c>
      <c r="M60" s="13">
        <v>0.15084800000000001</v>
      </c>
      <c r="N60" s="12">
        <v>2.705727</v>
      </c>
      <c r="O60" s="13">
        <v>6.8245E-2</v>
      </c>
    </row>
    <row r="61" spans="1:15" x14ac:dyDescent="0.25">
      <c r="A61" s="65"/>
      <c r="B61" s="9" t="s">
        <v>21</v>
      </c>
      <c r="C61" s="10">
        <v>88</v>
      </c>
      <c r="D61" s="10">
        <v>97</v>
      </c>
      <c r="E61" s="11">
        <v>9</v>
      </c>
      <c r="F61" s="12">
        <v>0.68392600000000003</v>
      </c>
      <c r="G61" s="13">
        <v>9.9167000000000005E-2</v>
      </c>
      <c r="H61" s="12">
        <v>0.64617899999999995</v>
      </c>
      <c r="I61" s="13">
        <v>0.10309400000000001</v>
      </c>
      <c r="J61" s="12">
        <v>0.68216399999999999</v>
      </c>
      <c r="K61" s="13">
        <v>6.7391999999999994E-2</v>
      </c>
      <c r="L61" s="12">
        <v>0.91262900000000002</v>
      </c>
      <c r="M61" s="13">
        <v>9.9947999999999995E-2</v>
      </c>
      <c r="N61" s="12">
        <v>0.91266700000000001</v>
      </c>
      <c r="O61" s="13">
        <v>7.7795000000000003E-2</v>
      </c>
    </row>
    <row r="62" spans="1:15" x14ac:dyDescent="0.25">
      <c r="A62" s="65"/>
      <c r="B62" s="9" t="s">
        <v>22</v>
      </c>
      <c r="C62" s="10">
        <v>90</v>
      </c>
      <c r="D62" s="10">
        <v>97</v>
      </c>
      <c r="E62" s="11">
        <v>7</v>
      </c>
      <c r="F62" s="12">
        <v>0.58464499999999997</v>
      </c>
      <c r="G62" s="13">
        <v>6.1707999999999999E-2</v>
      </c>
      <c r="H62" s="12">
        <v>0.44284099999999998</v>
      </c>
      <c r="I62" s="13">
        <v>0.15470700000000001</v>
      </c>
      <c r="J62" s="12">
        <v>0.51760700000000004</v>
      </c>
      <c r="K62" s="13">
        <v>8.9038000000000006E-2</v>
      </c>
      <c r="L62" s="12">
        <v>0.65793100000000004</v>
      </c>
      <c r="M62" s="13">
        <v>8.1557000000000004E-2</v>
      </c>
      <c r="N62" s="12">
        <v>0.84506400000000004</v>
      </c>
      <c r="O62" s="13">
        <v>0.196634</v>
      </c>
    </row>
    <row r="63" spans="1:15" x14ac:dyDescent="0.25">
      <c r="A63" s="65"/>
      <c r="B63" s="9" t="s">
        <v>23</v>
      </c>
      <c r="C63" s="10">
        <v>91</v>
      </c>
      <c r="D63" s="10">
        <v>97</v>
      </c>
      <c r="E63" s="11">
        <v>6</v>
      </c>
      <c r="F63" s="12">
        <v>0.59465100000000004</v>
      </c>
      <c r="G63" s="13">
        <v>9.2939999999999995E-2</v>
      </c>
      <c r="H63" s="12">
        <v>0.55107700000000004</v>
      </c>
      <c r="I63" s="13">
        <v>8.2825999999999997E-2</v>
      </c>
      <c r="J63" s="12">
        <v>0.59541999999999995</v>
      </c>
      <c r="K63" s="13">
        <v>5.6611000000000002E-2</v>
      </c>
      <c r="L63" s="12">
        <v>0.77613600000000005</v>
      </c>
      <c r="M63" s="13">
        <v>6.0033999999999997E-2</v>
      </c>
      <c r="N63" s="12">
        <v>0.83837799999999996</v>
      </c>
      <c r="O63" s="13">
        <v>4.6244E-2</v>
      </c>
    </row>
    <row r="64" spans="1:15" x14ac:dyDescent="0.25">
      <c r="A64" s="65"/>
      <c r="B64" s="9" t="s">
        <v>24</v>
      </c>
      <c r="C64" s="10">
        <v>91</v>
      </c>
      <c r="D64" s="10">
        <v>104</v>
      </c>
      <c r="E64" s="11">
        <v>13</v>
      </c>
      <c r="F64" s="12">
        <v>1.7524409999999999</v>
      </c>
      <c r="G64" s="13">
        <v>4.6107000000000002E-2</v>
      </c>
      <c r="H64" s="12">
        <v>2.1041539999999999</v>
      </c>
      <c r="I64" s="13">
        <v>6.1262999999999998E-2</v>
      </c>
      <c r="J64" s="12">
        <v>2.392884</v>
      </c>
      <c r="K64" s="13">
        <v>8.9183999999999999E-2</v>
      </c>
      <c r="L64" s="12">
        <v>2.6833610000000001</v>
      </c>
      <c r="M64" s="13">
        <v>7.7032000000000003E-2</v>
      </c>
      <c r="N64" s="12">
        <v>2.6877399999999998</v>
      </c>
      <c r="O64" s="13">
        <v>3.9098000000000001E-2</v>
      </c>
    </row>
    <row r="65" spans="1:15" x14ac:dyDescent="0.25">
      <c r="A65" s="65"/>
      <c r="B65" s="9" t="s">
        <v>25</v>
      </c>
      <c r="C65" s="10">
        <v>98</v>
      </c>
      <c r="D65" s="10">
        <v>104</v>
      </c>
      <c r="E65" s="11">
        <v>6</v>
      </c>
      <c r="F65" s="12">
        <v>1.004977</v>
      </c>
      <c r="G65" s="13">
        <v>4.1623E-2</v>
      </c>
      <c r="H65" s="12">
        <v>1.140096</v>
      </c>
      <c r="I65" s="13">
        <v>5.6036000000000002E-2</v>
      </c>
      <c r="J65" s="12">
        <v>1.153654</v>
      </c>
      <c r="K65" s="13">
        <v>7.3185E-2</v>
      </c>
      <c r="L65" s="12">
        <v>1.298835</v>
      </c>
      <c r="M65" s="13">
        <v>4.3027999999999997E-2</v>
      </c>
      <c r="N65" s="12">
        <v>1.166668</v>
      </c>
      <c r="O65" s="13">
        <v>7.8621999999999997E-2</v>
      </c>
    </row>
    <row r="66" spans="1:15" x14ac:dyDescent="0.25">
      <c r="A66" s="65"/>
      <c r="B66" s="9" t="s">
        <v>26</v>
      </c>
      <c r="C66" s="10">
        <v>98</v>
      </c>
      <c r="D66" s="10">
        <v>105</v>
      </c>
      <c r="E66" s="11">
        <v>7</v>
      </c>
      <c r="F66" s="12">
        <v>0.91209899999999999</v>
      </c>
      <c r="G66" s="13">
        <v>0.14929600000000001</v>
      </c>
      <c r="H66" s="12">
        <v>1.0848100000000001</v>
      </c>
      <c r="I66" s="13">
        <v>4.8613999999999997E-2</v>
      </c>
      <c r="J66" s="12">
        <v>1.1717610000000001</v>
      </c>
      <c r="K66" s="13">
        <v>4.3804000000000003E-2</v>
      </c>
      <c r="L66" s="12">
        <v>1.1398299999999999</v>
      </c>
      <c r="M66" s="13">
        <v>5.0234000000000001E-2</v>
      </c>
      <c r="N66" s="12">
        <v>1.1613249999999999</v>
      </c>
      <c r="O66" s="13">
        <v>4.3804000000000003E-2</v>
      </c>
    </row>
    <row r="67" spans="1:15" x14ac:dyDescent="0.25">
      <c r="A67" s="65"/>
      <c r="B67" s="9" t="s">
        <v>27</v>
      </c>
      <c r="C67" s="10">
        <v>105</v>
      </c>
      <c r="D67" s="10">
        <v>119</v>
      </c>
      <c r="E67" s="11">
        <v>14</v>
      </c>
      <c r="F67" s="12">
        <v>1.095418</v>
      </c>
      <c r="G67" s="13">
        <v>6.8248000000000003E-2</v>
      </c>
      <c r="H67" s="12">
        <v>1.608509</v>
      </c>
      <c r="I67" s="13">
        <v>8.9432999999999999E-2</v>
      </c>
      <c r="J67" s="12">
        <v>2.3757969999999999</v>
      </c>
      <c r="K67" s="13">
        <v>0.11168599999999999</v>
      </c>
      <c r="L67" s="12">
        <v>3.3012359999999998</v>
      </c>
      <c r="M67" s="13">
        <v>6.2844999999999998E-2</v>
      </c>
      <c r="N67" s="12">
        <v>4.2324700000000002</v>
      </c>
      <c r="O67" s="13">
        <v>0.214336</v>
      </c>
    </row>
    <row r="68" spans="1:15" x14ac:dyDescent="0.25">
      <c r="A68" s="65"/>
      <c r="B68" s="9" t="s">
        <v>28</v>
      </c>
      <c r="C68" s="10">
        <v>105</v>
      </c>
      <c r="D68" s="10">
        <v>123</v>
      </c>
      <c r="E68" s="11">
        <v>18</v>
      </c>
      <c r="F68" s="12">
        <v>1.0649660000000001</v>
      </c>
      <c r="G68" s="13">
        <v>0.20333999999999999</v>
      </c>
      <c r="H68" s="12">
        <v>1.672574</v>
      </c>
      <c r="I68" s="13">
        <v>0.146981</v>
      </c>
      <c r="J68" s="12">
        <v>2.5212729999999999</v>
      </c>
      <c r="K68" s="13">
        <v>0.16774900000000001</v>
      </c>
      <c r="L68" s="12">
        <v>3.7562709999999999</v>
      </c>
      <c r="M68" s="13">
        <v>0.141955</v>
      </c>
      <c r="N68" s="12">
        <v>4.891159</v>
      </c>
      <c r="O68" s="13">
        <v>0.19080900000000001</v>
      </c>
    </row>
    <row r="69" spans="1:15" x14ac:dyDescent="0.25">
      <c r="A69" s="65"/>
      <c r="B69" s="9" t="s">
        <v>29</v>
      </c>
      <c r="C69" s="10">
        <v>107</v>
      </c>
      <c r="D69" s="10">
        <v>119</v>
      </c>
      <c r="E69" s="11">
        <v>12</v>
      </c>
      <c r="F69" s="12">
        <v>0.95566499999999999</v>
      </c>
      <c r="G69" s="13">
        <v>5.4747999999999998E-2</v>
      </c>
      <c r="H69" s="12">
        <v>1.4650890000000001</v>
      </c>
      <c r="I69" s="13">
        <v>7.8660999999999995E-2</v>
      </c>
      <c r="J69" s="12">
        <v>2.2190120000000002</v>
      </c>
      <c r="K69" s="13">
        <v>0.114534</v>
      </c>
      <c r="L69" s="12">
        <v>3.0938310000000002</v>
      </c>
      <c r="M69" s="13">
        <v>6.3331999999999999E-2</v>
      </c>
      <c r="N69" s="12">
        <v>4.0977709999999998</v>
      </c>
      <c r="O69" s="13">
        <v>0.14408599999999999</v>
      </c>
    </row>
    <row r="70" spans="1:15" x14ac:dyDescent="0.25">
      <c r="A70" s="65"/>
      <c r="B70" s="9" t="s">
        <v>30</v>
      </c>
      <c r="C70" s="10">
        <v>108</v>
      </c>
      <c r="D70" s="10">
        <v>119</v>
      </c>
      <c r="E70" s="11">
        <v>11</v>
      </c>
      <c r="F70" s="12">
        <v>0.80285399999999996</v>
      </c>
      <c r="G70" s="13">
        <v>8.9560000000000001E-2</v>
      </c>
      <c r="H70" s="12">
        <v>1.297463</v>
      </c>
      <c r="I70" s="13">
        <v>0.10140100000000001</v>
      </c>
      <c r="J70" s="12">
        <v>1.941209</v>
      </c>
      <c r="K70" s="13">
        <v>9.5314999999999997E-2</v>
      </c>
      <c r="L70" s="12">
        <v>2.8880170000000001</v>
      </c>
      <c r="M70" s="13">
        <v>8.7736999999999996E-2</v>
      </c>
      <c r="N70" s="12">
        <v>3.6484580000000002</v>
      </c>
      <c r="O70" s="13">
        <v>9.9618999999999999E-2</v>
      </c>
    </row>
    <row r="71" spans="1:15" x14ac:dyDescent="0.25">
      <c r="A71" s="65"/>
      <c r="B71" s="9" t="s">
        <v>31</v>
      </c>
      <c r="C71" s="10">
        <v>108</v>
      </c>
      <c r="D71" s="10">
        <v>123</v>
      </c>
      <c r="E71" s="11">
        <v>15</v>
      </c>
      <c r="F71" s="12">
        <v>0.99183699999999997</v>
      </c>
      <c r="G71" s="13">
        <v>5.7646000000000003E-2</v>
      </c>
      <c r="H71" s="12">
        <v>1.5289440000000001</v>
      </c>
      <c r="I71" s="13">
        <v>6.4167000000000002E-2</v>
      </c>
      <c r="J71" s="12">
        <v>2.2389269999999999</v>
      </c>
      <c r="K71" s="13">
        <v>6.7500000000000004E-2</v>
      </c>
      <c r="L71" s="12">
        <v>3.277514</v>
      </c>
      <c r="M71" s="13">
        <v>5.5905999999999997E-2</v>
      </c>
      <c r="N71" s="12">
        <v>4.3858119999999996</v>
      </c>
      <c r="O71" s="13">
        <v>0.231823</v>
      </c>
    </row>
    <row r="72" spans="1:15" x14ac:dyDescent="0.25">
      <c r="A72" s="65"/>
      <c r="B72" s="9" t="s">
        <v>32</v>
      </c>
      <c r="C72" s="10">
        <v>110</v>
      </c>
      <c r="D72" s="10">
        <v>123</v>
      </c>
      <c r="E72" s="11">
        <v>13</v>
      </c>
      <c r="F72" s="12">
        <v>1.028022</v>
      </c>
      <c r="G72" s="13">
        <v>4.4192000000000002E-2</v>
      </c>
      <c r="H72" s="12">
        <v>1.5675399999999999</v>
      </c>
      <c r="I72" s="13">
        <v>4.6768999999999998E-2</v>
      </c>
      <c r="J72" s="12">
        <v>2.315912</v>
      </c>
      <c r="K72" s="13">
        <v>9.3214000000000005E-2</v>
      </c>
      <c r="L72" s="12">
        <v>3.10459</v>
      </c>
      <c r="M72" s="13">
        <v>0.13527</v>
      </c>
      <c r="N72" s="12">
        <v>3.8946770000000002</v>
      </c>
      <c r="O72" s="13">
        <v>0.21653500000000001</v>
      </c>
    </row>
    <row r="73" spans="1:15" x14ac:dyDescent="0.25">
      <c r="A73" s="65"/>
      <c r="B73" s="9" t="s">
        <v>33</v>
      </c>
      <c r="C73" s="10">
        <v>111</v>
      </c>
      <c r="D73" s="10">
        <v>119</v>
      </c>
      <c r="E73" s="11">
        <v>8</v>
      </c>
      <c r="F73" s="12">
        <v>0.57645800000000003</v>
      </c>
      <c r="G73" s="13">
        <v>8.5611999999999994E-2</v>
      </c>
      <c r="H73" s="12">
        <v>0.92586999999999997</v>
      </c>
      <c r="I73" s="13">
        <v>8.7212999999999999E-2</v>
      </c>
      <c r="J73" s="12">
        <v>1.403257</v>
      </c>
      <c r="K73" s="13">
        <v>9.5697000000000004E-2</v>
      </c>
      <c r="L73" s="12">
        <v>1.997781</v>
      </c>
      <c r="M73" s="13">
        <v>9.8706000000000002E-2</v>
      </c>
      <c r="N73" s="12">
        <v>2.4252229999999999</v>
      </c>
      <c r="O73" s="13">
        <v>0.127663</v>
      </c>
    </row>
    <row r="74" spans="1:15" x14ac:dyDescent="0.25">
      <c r="A74" s="65"/>
      <c r="B74" s="9" t="s">
        <v>34</v>
      </c>
      <c r="C74" s="10">
        <v>111</v>
      </c>
      <c r="D74" s="10">
        <v>123</v>
      </c>
      <c r="E74" s="11">
        <v>12</v>
      </c>
      <c r="F74" s="12">
        <v>0.65983000000000003</v>
      </c>
      <c r="G74" s="13">
        <v>9.6501000000000003E-2</v>
      </c>
      <c r="H74" s="12">
        <v>1.088603</v>
      </c>
      <c r="I74" s="13">
        <v>0.11536</v>
      </c>
      <c r="J74" s="12">
        <v>1.6485129999999999</v>
      </c>
      <c r="K74" s="13">
        <v>0.116602</v>
      </c>
      <c r="L74" s="12">
        <v>2.436979</v>
      </c>
      <c r="M74" s="13">
        <v>0.104072</v>
      </c>
      <c r="N74" s="12">
        <v>3.2117849999999999</v>
      </c>
      <c r="O74" s="13">
        <v>0.23319500000000001</v>
      </c>
    </row>
    <row r="75" spans="1:15" x14ac:dyDescent="0.25">
      <c r="A75" s="65"/>
      <c r="B75" s="9" t="s">
        <v>178</v>
      </c>
      <c r="C75" s="10">
        <v>126</v>
      </c>
      <c r="D75" s="10">
        <v>140</v>
      </c>
      <c r="E75" s="11">
        <v>12</v>
      </c>
      <c r="F75" s="12">
        <v>1.1355999999999999</v>
      </c>
      <c r="G75" s="13">
        <v>5.5500000000000001E-2</v>
      </c>
      <c r="H75" s="12">
        <v>1.4083000000000001</v>
      </c>
      <c r="I75" s="13">
        <v>0.16420000000000001</v>
      </c>
      <c r="J75" s="12">
        <v>1.66</v>
      </c>
      <c r="K75" s="13">
        <v>5.57E-2</v>
      </c>
      <c r="L75" s="12">
        <v>2.21</v>
      </c>
      <c r="M75" s="13">
        <v>0.11550000000000001</v>
      </c>
      <c r="N75" s="12">
        <v>2.3871000000000002</v>
      </c>
      <c r="O75" s="13">
        <v>7.6100000000000001E-2</v>
      </c>
    </row>
    <row r="76" spans="1:15" x14ac:dyDescent="0.25">
      <c r="A76" s="65"/>
      <c r="B76" s="9" t="s">
        <v>35</v>
      </c>
      <c r="C76" s="10">
        <v>130</v>
      </c>
      <c r="D76" s="10">
        <v>140</v>
      </c>
      <c r="E76" s="11">
        <v>8</v>
      </c>
      <c r="F76" s="12">
        <v>0.326378</v>
      </c>
      <c r="G76" s="13">
        <v>0.17086399999999999</v>
      </c>
      <c r="H76" s="12">
        <v>0.36182900000000001</v>
      </c>
      <c r="I76" s="13">
        <v>0.17103599999999999</v>
      </c>
      <c r="J76" s="12">
        <v>0.58143900000000004</v>
      </c>
      <c r="K76" s="13">
        <v>0.14438300000000001</v>
      </c>
      <c r="L76" s="12">
        <v>0.94481300000000001</v>
      </c>
      <c r="M76" s="13">
        <v>0.17976200000000001</v>
      </c>
      <c r="N76" s="12">
        <v>0.74118799999999996</v>
      </c>
      <c r="O76" s="13">
        <v>0.1205</v>
      </c>
    </row>
    <row r="77" spans="1:15" x14ac:dyDescent="0.25">
      <c r="A77" s="65"/>
      <c r="B77" s="9" t="s">
        <v>36</v>
      </c>
      <c r="C77" s="10">
        <v>147</v>
      </c>
      <c r="D77" s="10">
        <v>160</v>
      </c>
      <c r="E77" s="11">
        <v>13</v>
      </c>
      <c r="F77" s="12">
        <v>2.4233560000000001</v>
      </c>
      <c r="G77" s="13">
        <v>5.4858999999999998E-2</v>
      </c>
      <c r="H77" s="12">
        <v>2.9906549999999998</v>
      </c>
      <c r="I77" s="13">
        <v>0.121832</v>
      </c>
      <c r="J77" s="12">
        <v>3.579088</v>
      </c>
      <c r="K77" s="13">
        <v>9.6734000000000001E-2</v>
      </c>
      <c r="L77" s="12">
        <v>4.1704939999999997</v>
      </c>
      <c r="M77" s="13">
        <v>4.5878000000000002E-2</v>
      </c>
      <c r="N77" s="12">
        <v>4.2367270000000001</v>
      </c>
      <c r="O77" s="13">
        <v>8.9791999999999997E-2</v>
      </c>
    </row>
    <row r="78" spans="1:15" x14ac:dyDescent="0.25">
      <c r="A78" s="65"/>
      <c r="B78" s="9" t="s">
        <v>37</v>
      </c>
      <c r="C78" s="10">
        <v>161</v>
      </c>
      <c r="D78" s="10">
        <v>168</v>
      </c>
      <c r="E78" s="11">
        <v>7</v>
      </c>
      <c r="F78" s="12">
        <v>-1.9321999999999999E-2</v>
      </c>
      <c r="G78" s="13">
        <v>3.4837E-2</v>
      </c>
      <c r="H78" s="12">
        <v>-1.2736000000000001E-2</v>
      </c>
      <c r="I78" s="13">
        <v>3.1092999999999999E-2</v>
      </c>
      <c r="J78" s="12">
        <v>-0.132526</v>
      </c>
      <c r="K78" s="13">
        <v>0.10273599999999999</v>
      </c>
      <c r="L78" s="12">
        <v>1.06E-4</v>
      </c>
      <c r="M78" s="13">
        <v>2.6276000000000001E-2</v>
      </c>
      <c r="N78" s="12">
        <v>-3.4424000000000003E-2</v>
      </c>
      <c r="O78" s="13">
        <v>3.0950999999999999E-2</v>
      </c>
    </row>
    <row r="79" spans="1:15" x14ac:dyDescent="0.25">
      <c r="A79" s="65"/>
      <c r="B79" s="9" t="s">
        <v>38</v>
      </c>
      <c r="C79" s="10">
        <v>185</v>
      </c>
      <c r="D79" s="10">
        <v>191</v>
      </c>
      <c r="E79" s="11">
        <v>6</v>
      </c>
      <c r="F79" s="12">
        <v>0.16330500000000001</v>
      </c>
      <c r="G79" s="13">
        <v>2.6717000000000001E-2</v>
      </c>
      <c r="H79" s="12">
        <v>0.19026000000000001</v>
      </c>
      <c r="I79" s="13">
        <v>2.9503999999999999E-2</v>
      </c>
      <c r="J79" s="12">
        <v>0.31411699999999998</v>
      </c>
      <c r="K79" s="13">
        <v>3.8130999999999998E-2</v>
      </c>
      <c r="L79" s="12">
        <v>0.67610599999999998</v>
      </c>
      <c r="M79" s="13">
        <v>2.8154999999999999E-2</v>
      </c>
      <c r="N79" s="12">
        <v>0.68626500000000001</v>
      </c>
      <c r="O79" s="13">
        <v>5.6429E-2</v>
      </c>
    </row>
    <row r="80" spans="1:15" x14ac:dyDescent="0.25">
      <c r="A80" s="65"/>
      <c r="B80" s="9" t="s">
        <v>39</v>
      </c>
      <c r="C80" s="10">
        <v>191</v>
      </c>
      <c r="D80" s="10">
        <v>199</v>
      </c>
      <c r="E80" s="11">
        <v>7</v>
      </c>
      <c r="F80" s="12">
        <v>7.9887E-2</v>
      </c>
      <c r="G80" s="13">
        <v>5.8311000000000002E-2</v>
      </c>
      <c r="H80" s="12">
        <v>0.39451000000000003</v>
      </c>
      <c r="I80" s="13">
        <v>0.15915599999999999</v>
      </c>
      <c r="J80" s="12">
        <v>0.89080499999999996</v>
      </c>
      <c r="K80" s="13">
        <v>0.136073</v>
      </c>
      <c r="L80" s="12">
        <v>1.605456</v>
      </c>
      <c r="M80" s="13">
        <v>5.2891000000000001E-2</v>
      </c>
      <c r="N80" s="12">
        <v>2.6244260000000001</v>
      </c>
      <c r="O80" s="13">
        <v>5.1400000000000001E-2</v>
      </c>
    </row>
    <row r="81" spans="1:15" x14ac:dyDescent="0.25">
      <c r="A81" s="65"/>
      <c r="B81" s="9" t="s">
        <v>40</v>
      </c>
      <c r="C81" s="10">
        <v>192</v>
      </c>
      <c r="D81" s="10">
        <v>215</v>
      </c>
      <c r="E81" s="11">
        <v>22</v>
      </c>
      <c r="F81" s="12">
        <v>2.630989</v>
      </c>
      <c r="G81" s="13">
        <v>0.117961</v>
      </c>
      <c r="H81" s="12">
        <v>3.5340379999999998</v>
      </c>
      <c r="I81" s="13">
        <v>0.121876</v>
      </c>
      <c r="J81" s="12">
        <v>4.0335429999999999</v>
      </c>
      <c r="K81" s="13">
        <v>0.26759500000000003</v>
      </c>
      <c r="L81" s="12">
        <v>5.1429879999999999</v>
      </c>
      <c r="M81" s="13">
        <v>0.106072</v>
      </c>
      <c r="N81" s="12">
        <v>5.4538320000000002</v>
      </c>
      <c r="O81" s="13">
        <v>0.142513</v>
      </c>
    </row>
    <row r="82" spans="1:15" x14ac:dyDescent="0.25">
      <c r="A82" s="65"/>
      <c r="B82" s="9" t="s">
        <v>41</v>
      </c>
      <c r="C82" s="10">
        <v>211</v>
      </c>
      <c r="D82" s="10">
        <v>217</v>
      </c>
      <c r="E82" s="11">
        <v>6</v>
      </c>
      <c r="F82" s="12">
        <v>7.5451000000000004E-2</v>
      </c>
      <c r="G82" s="13">
        <v>4.8256E-2</v>
      </c>
      <c r="H82" s="12">
        <v>9.1680999999999999E-2</v>
      </c>
      <c r="I82" s="13">
        <v>5.6506000000000001E-2</v>
      </c>
      <c r="J82" s="12">
        <v>7.5925999999999993E-2</v>
      </c>
      <c r="K82" s="13">
        <v>3.1648999999999997E-2</v>
      </c>
      <c r="L82" s="12">
        <v>5.5572999999999997E-2</v>
      </c>
      <c r="M82" s="13">
        <v>4.1527000000000001E-2</v>
      </c>
      <c r="N82" s="12">
        <v>8.6559999999999998E-2</v>
      </c>
      <c r="O82" s="13">
        <v>3.7494E-2</v>
      </c>
    </row>
    <row r="83" spans="1:15" x14ac:dyDescent="0.25">
      <c r="A83" s="65"/>
      <c r="B83" s="9" t="s">
        <v>42</v>
      </c>
      <c r="C83" s="10">
        <v>213</v>
      </c>
      <c r="D83" s="10">
        <v>222</v>
      </c>
      <c r="E83" s="11">
        <v>9</v>
      </c>
      <c r="F83" s="12">
        <v>4.5858340000000002</v>
      </c>
      <c r="G83" s="13">
        <v>7.1813000000000002E-2</v>
      </c>
      <c r="H83" s="12">
        <v>4.2026450000000004</v>
      </c>
      <c r="I83" s="13">
        <v>0.10156</v>
      </c>
      <c r="J83" s="12">
        <v>4.0328730000000004</v>
      </c>
      <c r="K83" s="13">
        <v>5.8338000000000001E-2</v>
      </c>
      <c r="L83" s="12">
        <v>4.2287730000000003</v>
      </c>
      <c r="M83" s="13">
        <v>9.1616000000000003E-2</v>
      </c>
      <c r="N83" s="12">
        <v>4.2032189999999998</v>
      </c>
      <c r="O83" s="13">
        <v>0.141154</v>
      </c>
    </row>
    <row r="84" spans="1:15" x14ac:dyDescent="0.25">
      <c r="A84" s="65"/>
      <c r="B84" s="9" t="s">
        <v>43</v>
      </c>
      <c r="C84" s="10">
        <v>214</v>
      </c>
      <c r="D84" s="10">
        <v>221</v>
      </c>
      <c r="E84" s="11">
        <v>7</v>
      </c>
      <c r="F84" s="12">
        <v>3.1453609999999999</v>
      </c>
      <c r="G84" s="13">
        <v>8.8898000000000005E-2</v>
      </c>
      <c r="H84" s="12">
        <v>2.721603</v>
      </c>
      <c r="I84" s="13">
        <v>0.115022</v>
      </c>
      <c r="J84" s="12">
        <v>2.7310829999999999</v>
      </c>
      <c r="K84" s="13">
        <v>8.7468000000000004E-2</v>
      </c>
      <c r="L84" s="12">
        <v>2.7888359999999999</v>
      </c>
      <c r="M84" s="13">
        <v>9.2974000000000001E-2</v>
      </c>
      <c r="N84" s="12">
        <v>2.8240940000000001</v>
      </c>
      <c r="O84" s="13">
        <v>0.123656</v>
      </c>
    </row>
    <row r="85" spans="1:15" x14ac:dyDescent="0.25">
      <c r="A85" s="65"/>
      <c r="B85" s="9" t="s">
        <v>44</v>
      </c>
      <c r="C85" s="10">
        <v>215</v>
      </c>
      <c r="D85" s="10">
        <v>223</v>
      </c>
      <c r="E85" s="11">
        <v>8</v>
      </c>
      <c r="F85" s="12">
        <v>4.0562440000000004</v>
      </c>
      <c r="G85" s="13">
        <v>7.8814999999999996E-2</v>
      </c>
      <c r="H85" s="12">
        <v>3.5614539999999999</v>
      </c>
      <c r="I85" s="13">
        <v>8.2738999999999993E-2</v>
      </c>
      <c r="J85" s="12">
        <v>3.4987569999999999</v>
      </c>
      <c r="K85" s="13">
        <v>0.15534700000000001</v>
      </c>
      <c r="L85" s="12">
        <v>3.5524450000000001</v>
      </c>
      <c r="M85" s="13">
        <v>0.16293099999999999</v>
      </c>
      <c r="N85" s="12">
        <v>3.4430390000000002</v>
      </c>
      <c r="O85" s="13">
        <v>0.24892</v>
      </c>
    </row>
    <row r="86" spans="1:15" x14ac:dyDescent="0.25">
      <c r="A86" s="66"/>
      <c r="B86" s="14" t="s">
        <v>45</v>
      </c>
      <c r="C86" s="15">
        <v>226</v>
      </c>
      <c r="D86" s="15">
        <v>232</v>
      </c>
      <c r="E86" s="16">
        <v>6</v>
      </c>
      <c r="F86" s="17">
        <v>0.25237799999999999</v>
      </c>
      <c r="G86" s="18">
        <v>3.2740999999999999E-2</v>
      </c>
      <c r="H86" s="17">
        <v>0.23479900000000001</v>
      </c>
      <c r="I86" s="18">
        <v>3.3704999999999999E-2</v>
      </c>
      <c r="J86" s="17">
        <v>0.25720900000000002</v>
      </c>
      <c r="K86" s="18">
        <v>5.5936E-2</v>
      </c>
      <c r="L86" s="17">
        <v>0.44492100000000001</v>
      </c>
      <c r="M86" s="18">
        <v>4.4956000000000003E-2</v>
      </c>
      <c r="N86" s="17">
        <v>0.77132299999999998</v>
      </c>
      <c r="O86" s="18">
        <v>0.10951900000000001</v>
      </c>
    </row>
  </sheetData>
  <mergeCells count="8">
    <mergeCell ref="N1:O1"/>
    <mergeCell ref="A2:A41"/>
    <mergeCell ref="A43:A86"/>
    <mergeCell ref="A1:E1"/>
    <mergeCell ref="F1:G1"/>
    <mergeCell ref="H1:I1"/>
    <mergeCell ref="J1:K1"/>
    <mergeCell ref="L1:M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B415A-F2C5-44F1-BE1D-61E354C77A0E}">
  <dimension ref="A1:O70"/>
  <sheetViews>
    <sheetView zoomScale="45" zoomScaleNormal="45" workbookViewId="0">
      <selection activeCell="D9" sqref="D9"/>
    </sheetView>
  </sheetViews>
  <sheetFormatPr defaultRowHeight="21" x14ac:dyDescent="0.35"/>
  <cols>
    <col min="1" max="1" width="12.28515625" style="19" bestFit="1" customWidth="1"/>
    <col min="2" max="2" width="42.5703125" style="19" bestFit="1" customWidth="1"/>
    <col min="3" max="3" width="7" style="19" bestFit="1" customWidth="1"/>
    <col min="4" max="4" width="5.85546875" style="19" bestFit="1" customWidth="1"/>
    <col min="5" max="5" width="21.7109375" style="19" bestFit="1" customWidth="1"/>
    <col min="6" max="6" width="20.42578125" style="19" bestFit="1" customWidth="1"/>
    <col min="7" max="7" width="24.42578125" style="19" bestFit="1" customWidth="1"/>
    <col min="8" max="8" width="20.42578125" style="19" bestFit="1" customWidth="1"/>
    <col min="9" max="9" width="24.42578125" style="19" bestFit="1" customWidth="1"/>
    <col min="10" max="10" width="20.42578125" style="19" bestFit="1" customWidth="1"/>
    <col min="11" max="11" width="24.42578125" style="19" bestFit="1" customWidth="1"/>
    <col min="12" max="12" width="20.42578125" style="19" bestFit="1" customWidth="1"/>
    <col min="13" max="13" width="24.42578125" style="19" bestFit="1" customWidth="1"/>
    <col min="14" max="14" width="20.42578125" style="19" bestFit="1" customWidth="1"/>
    <col min="15" max="15" width="24.42578125" style="19" bestFit="1" customWidth="1"/>
  </cols>
  <sheetData>
    <row r="1" spans="1:15" x14ac:dyDescent="0.25">
      <c r="A1" s="71"/>
      <c r="B1" s="71"/>
      <c r="C1" s="71"/>
      <c r="D1" s="71"/>
      <c r="E1" s="72"/>
      <c r="F1" s="69" t="s">
        <v>175</v>
      </c>
      <c r="G1" s="70"/>
      <c r="H1" s="69" t="s">
        <v>46</v>
      </c>
      <c r="I1" s="70"/>
      <c r="J1" s="69" t="s">
        <v>47</v>
      </c>
      <c r="K1" s="70"/>
      <c r="L1" s="69" t="s">
        <v>48</v>
      </c>
      <c r="M1" s="70"/>
      <c r="N1" s="69" t="s">
        <v>49</v>
      </c>
      <c r="O1" s="70"/>
    </row>
    <row r="2" spans="1:15" x14ac:dyDescent="0.25">
      <c r="A2" s="64" t="s">
        <v>160</v>
      </c>
      <c r="B2" s="6" t="s">
        <v>0</v>
      </c>
      <c r="C2" s="7" t="s">
        <v>1</v>
      </c>
      <c r="D2" s="7" t="s">
        <v>2</v>
      </c>
      <c r="E2" s="8" t="s">
        <v>5</v>
      </c>
      <c r="F2" s="7" t="s">
        <v>3</v>
      </c>
      <c r="G2" s="7" t="s">
        <v>4</v>
      </c>
      <c r="H2" s="6" t="s">
        <v>3</v>
      </c>
      <c r="I2" s="8" t="s">
        <v>4</v>
      </c>
      <c r="J2" s="6" t="s">
        <v>3</v>
      </c>
      <c r="K2" s="8" t="s">
        <v>4</v>
      </c>
      <c r="L2" s="6" t="s">
        <v>3</v>
      </c>
      <c r="M2" s="8" t="s">
        <v>4</v>
      </c>
      <c r="N2" s="6" t="s">
        <v>3</v>
      </c>
      <c r="O2" s="8" t="s">
        <v>4</v>
      </c>
    </row>
    <row r="3" spans="1:15" x14ac:dyDescent="0.25">
      <c r="A3" s="65"/>
      <c r="B3" s="9" t="s">
        <v>50</v>
      </c>
      <c r="C3" s="10">
        <v>1</v>
      </c>
      <c r="D3" s="10">
        <v>11</v>
      </c>
      <c r="E3" s="25">
        <v>7</v>
      </c>
      <c r="F3" s="11">
        <v>2.21739</v>
      </c>
      <c r="G3" s="11">
        <v>6.0735999999999998E-2</v>
      </c>
      <c r="H3" s="12">
        <v>2.2895449999999999</v>
      </c>
      <c r="I3" s="13">
        <v>7.0519999999999999E-2</v>
      </c>
      <c r="J3" s="12">
        <v>2.6701869999999999</v>
      </c>
      <c r="K3" s="13">
        <v>3.4599999999999999E-2</v>
      </c>
      <c r="L3" s="12">
        <v>2.8908510000000001</v>
      </c>
      <c r="M3" s="13">
        <v>5.8531E-2</v>
      </c>
      <c r="N3" s="12">
        <v>3.2258789999999999</v>
      </c>
      <c r="O3" s="13">
        <v>0.114734</v>
      </c>
    </row>
    <row r="4" spans="1:15" x14ac:dyDescent="0.25">
      <c r="A4" s="65"/>
      <c r="B4" s="9" t="s">
        <v>51</v>
      </c>
      <c r="C4" s="10">
        <v>7</v>
      </c>
      <c r="D4" s="10">
        <v>13</v>
      </c>
      <c r="E4" s="25">
        <v>4</v>
      </c>
      <c r="F4" s="11">
        <v>0.33428099999999999</v>
      </c>
      <c r="G4" s="11">
        <v>9.4246999999999997E-2</v>
      </c>
      <c r="H4" s="12">
        <v>0.51409400000000005</v>
      </c>
      <c r="I4" s="13">
        <v>0.11301</v>
      </c>
      <c r="J4" s="12">
        <v>1.013072</v>
      </c>
      <c r="K4" s="13">
        <v>0.170794</v>
      </c>
      <c r="L4" s="12">
        <v>1.295059</v>
      </c>
      <c r="M4" s="13">
        <v>7.5454999999999994E-2</v>
      </c>
      <c r="N4" s="12">
        <v>1.600635</v>
      </c>
      <c r="O4" s="13">
        <v>9.7781000000000007E-2</v>
      </c>
    </row>
    <row r="5" spans="1:15" x14ac:dyDescent="0.25">
      <c r="A5" s="65"/>
      <c r="B5" s="9" t="s">
        <v>52</v>
      </c>
      <c r="C5" s="10">
        <v>23</v>
      </c>
      <c r="D5" s="10">
        <v>30</v>
      </c>
      <c r="E5" s="25">
        <v>7</v>
      </c>
      <c r="F5" s="11">
        <v>0.13028200000000001</v>
      </c>
      <c r="G5" s="11">
        <v>7.6927999999999996E-2</v>
      </c>
      <c r="H5" s="12">
        <v>0.15087</v>
      </c>
      <c r="I5" s="13">
        <v>7.6914999999999997E-2</v>
      </c>
      <c r="J5" s="12">
        <v>0.13924700000000001</v>
      </c>
      <c r="K5" s="13">
        <v>5.3623999999999998E-2</v>
      </c>
      <c r="L5" s="12">
        <v>0.15496199999999999</v>
      </c>
      <c r="M5" s="13">
        <v>5.1874999999999998E-2</v>
      </c>
      <c r="N5" s="12">
        <v>0.20542199999999999</v>
      </c>
      <c r="O5" s="13">
        <v>5.0153999999999997E-2</v>
      </c>
    </row>
    <row r="6" spans="1:15" x14ac:dyDescent="0.25">
      <c r="A6" s="65"/>
      <c r="B6" s="9" t="s">
        <v>53</v>
      </c>
      <c r="C6" s="10">
        <v>33</v>
      </c>
      <c r="D6" s="10">
        <v>43</v>
      </c>
      <c r="E6" s="25">
        <v>10</v>
      </c>
      <c r="F6" s="11">
        <v>1.600608</v>
      </c>
      <c r="G6" s="11">
        <v>6.8071999999999994E-2</v>
      </c>
      <c r="H6" s="12">
        <v>1.927635</v>
      </c>
      <c r="I6" s="13">
        <v>3.8877000000000002E-2</v>
      </c>
      <c r="J6" s="12">
        <v>2.483527</v>
      </c>
      <c r="K6" s="13">
        <v>8.4994E-2</v>
      </c>
      <c r="L6" s="12">
        <v>3.058789</v>
      </c>
      <c r="M6" s="13">
        <v>4.1199E-2</v>
      </c>
      <c r="N6" s="12">
        <v>3.40848</v>
      </c>
      <c r="O6" s="13">
        <v>0.12789700000000001</v>
      </c>
    </row>
    <row r="7" spans="1:15" x14ac:dyDescent="0.25">
      <c r="A7" s="65"/>
      <c r="B7" s="9" t="s">
        <v>54</v>
      </c>
      <c r="C7" s="10">
        <v>35</v>
      </c>
      <c r="D7" s="10">
        <v>43</v>
      </c>
      <c r="E7" s="25">
        <v>8</v>
      </c>
      <c r="F7" s="11">
        <v>1.482307</v>
      </c>
      <c r="G7" s="11">
        <v>2.6100000000000002E-2</v>
      </c>
      <c r="H7" s="12">
        <v>1.7276320000000001</v>
      </c>
      <c r="I7" s="13">
        <v>3.4592999999999999E-2</v>
      </c>
      <c r="J7" s="12">
        <v>2.2513559999999999</v>
      </c>
      <c r="K7" s="13">
        <v>8.6284E-2</v>
      </c>
      <c r="L7" s="12">
        <v>2.7835239999999999</v>
      </c>
      <c r="M7" s="13">
        <v>2.9436E-2</v>
      </c>
      <c r="N7" s="12">
        <v>3.0777359999999998</v>
      </c>
      <c r="O7" s="13">
        <v>6.4106999999999997E-2</v>
      </c>
    </row>
    <row r="8" spans="1:15" x14ac:dyDescent="0.25">
      <c r="A8" s="65"/>
      <c r="B8" s="9" t="s">
        <v>55</v>
      </c>
      <c r="C8" s="10">
        <v>36</v>
      </c>
      <c r="D8" s="10">
        <v>43</v>
      </c>
      <c r="E8" s="25">
        <v>7</v>
      </c>
      <c r="F8" s="11">
        <v>1.2735540000000001</v>
      </c>
      <c r="G8" s="11">
        <v>3.5233E-2</v>
      </c>
      <c r="H8" s="12">
        <v>1.519736</v>
      </c>
      <c r="I8" s="13">
        <v>4.0282999999999999E-2</v>
      </c>
      <c r="J8" s="12">
        <v>1.902439</v>
      </c>
      <c r="K8" s="13">
        <v>5.1437999999999998E-2</v>
      </c>
      <c r="L8" s="12">
        <v>2.245187</v>
      </c>
      <c r="M8" s="13">
        <v>4.9718999999999999E-2</v>
      </c>
      <c r="N8" s="12">
        <v>2.4100419999999998</v>
      </c>
      <c r="O8" s="13">
        <v>0.101885</v>
      </c>
    </row>
    <row r="9" spans="1:15" x14ac:dyDescent="0.25">
      <c r="A9" s="65"/>
      <c r="B9" s="9" t="s">
        <v>56</v>
      </c>
      <c r="C9" s="10">
        <v>44</v>
      </c>
      <c r="D9" s="10">
        <v>51</v>
      </c>
      <c r="E9" s="25">
        <v>7</v>
      </c>
      <c r="F9" s="11">
        <v>1.8502019999999999</v>
      </c>
      <c r="G9" s="11">
        <v>7.8783000000000006E-2</v>
      </c>
      <c r="H9" s="12">
        <v>1.765398</v>
      </c>
      <c r="I9" s="13">
        <v>0.115384</v>
      </c>
      <c r="J9" s="12">
        <v>2.0100699999999998</v>
      </c>
      <c r="K9" s="13">
        <v>0.13602400000000001</v>
      </c>
      <c r="L9" s="12">
        <v>2.0041030000000002</v>
      </c>
      <c r="M9" s="13">
        <v>0.12984000000000001</v>
      </c>
      <c r="N9" s="12">
        <v>2.3774989999999998</v>
      </c>
      <c r="O9" s="13">
        <v>0.115258</v>
      </c>
    </row>
    <row r="10" spans="1:15" x14ac:dyDescent="0.25">
      <c r="A10" s="65"/>
      <c r="B10" s="9" t="s">
        <v>57</v>
      </c>
      <c r="C10" s="10">
        <v>56</v>
      </c>
      <c r="D10" s="10">
        <v>72</v>
      </c>
      <c r="E10" s="25">
        <v>16</v>
      </c>
      <c r="F10" s="11">
        <v>2.332411</v>
      </c>
      <c r="G10" s="11">
        <v>0.13946700000000001</v>
      </c>
      <c r="H10" s="12">
        <v>2.945281</v>
      </c>
      <c r="I10" s="13">
        <v>0.111208</v>
      </c>
      <c r="J10" s="12">
        <v>3.4189959999999999</v>
      </c>
      <c r="K10" s="13">
        <v>0.14080100000000001</v>
      </c>
      <c r="L10" s="12">
        <v>3.577175</v>
      </c>
      <c r="M10" s="13">
        <v>0.128085</v>
      </c>
      <c r="N10" s="12">
        <v>3.8592719999999998</v>
      </c>
      <c r="O10" s="13">
        <v>0.175285</v>
      </c>
    </row>
    <row r="11" spans="1:15" x14ac:dyDescent="0.25">
      <c r="A11" s="65"/>
      <c r="B11" s="9" t="s">
        <v>58</v>
      </c>
      <c r="C11" s="10">
        <v>56</v>
      </c>
      <c r="D11" s="10">
        <v>80</v>
      </c>
      <c r="E11" s="25">
        <v>23</v>
      </c>
      <c r="F11" s="11">
        <v>3.6655679999999999</v>
      </c>
      <c r="G11" s="11">
        <v>0.16170200000000001</v>
      </c>
      <c r="H11" s="12">
        <v>4.1098670000000004</v>
      </c>
      <c r="I11" s="13">
        <v>0.14343700000000001</v>
      </c>
      <c r="J11" s="12">
        <v>4.7785080000000004</v>
      </c>
      <c r="K11" s="13">
        <v>0.15526899999999999</v>
      </c>
      <c r="L11" s="12">
        <v>5.4469250000000002</v>
      </c>
      <c r="M11" s="13">
        <v>0.21035499999999999</v>
      </c>
      <c r="N11" s="12">
        <v>6.529547</v>
      </c>
      <c r="O11" s="13">
        <v>0.100633</v>
      </c>
    </row>
    <row r="12" spans="1:15" x14ac:dyDescent="0.25">
      <c r="A12" s="65"/>
      <c r="B12" s="9" t="s">
        <v>59</v>
      </c>
      <c r="C12" s="10">
        <v>58</v>
      </c>
      <c r="D12" s="10">
        <v>72</v>
      </c>
      <c r="E12" s="25">
        <v>14</v>
      </c>
      <c r="F12" s="11">
        <v>2.0606149999999999</v>
      </c>
      <c r="G12" s="11">
        <v>0.121974</v>
      </c>
      <c r="H12" s="12">
        <v>2.6915490000000002</v>
      </c>
      <c r="I12" s="13">
        <v>8.1762000000000001E-2</v>
      </c>
      <c r="J12" s="12">
        <v>3.1518000000000002</v>
      </c>
      <c r="K12" s="13">
        <v>7.4555999999999997E-2</v>
      </c>
      <c r="L12" s="12">
        <v>3.284875</v>
      </c>
      <c r="M12" s="13">
        <v>6.1781999999999997E-2</v>
      </c>
      <c r="N12" s="12">
        <v>3.775388</v>
      </c>
      <c r="O12" s="13">
        <v>3.6297000000000003E-2</v>
      </c>
    </row>
    <row r="13" spans="1:15" x14ac:dyDescent="0.25">
      <c r="A13" s="65"/>
      <c r="B13" s="9" t="s">
        <v>60</v>
      </c>
      <c r="C13" s="10">
        <v>58</v>
      </c>
      <c r="D13" s="10">
        <v>80</v>
      </c>
      <c r="E13" s="25">
        <v>21</v>
      </c>
      <c r="F13" s="11">
        <v>3.5314230000000002</v>
      </c>
      <c r="G13" s="11">
        <v>0.14422399999999999</v>
      </c>
      <c r="H13" s="12">
        <v>4.037318</v>
      </c>
      <c r="I13" s="13">
        <v>9.9379999999999996E-2</v>
      </c>
      <c r="J13" s="12">
        <v>4.7008299999999998</v>
      </c>
      <c r="K13" s="13">
        <v>0.14638799999999999</v>
      </c>
      <c r="L13" s="12">
        <v>5.3720569999999999</v>
      </c>
      <c r="M13" s="13">
        <v>0.118588</v>
      </c>
      <c r="N13" s="12">
        <v>6.2677209999999999</v>
      </c>
      <c r="O13" s="13">
        <v>0.23537</v>
      </c>
    </row>
    <row r="14" spans="1:15" x14ac:dyDescent="0.25">
      <c r="A14" s="65"/>
      <c r="B14" s="9" t="s">
        <v>61</v>
      </c>
      <c r="C14" s="10">
        <v>59</v>
      </c>
      <c r="D14" s="10">
        <v>72</v>
      </c>
      <c r="E14" s="25">
        <v>13</v>
      </c>
      <c r="F14" s="11">
        <v>1.525282</v>
      </c>
      <c r="G14" s="11">
        <v>0.13655800000000001</v>
      </c>
      <c r="H14" s="12">
        <v>2.0852279999999999</v>
      </c>
      <c r="I14" s="13">
        <v>4.4749999999999998E-2</v>
      </c>
      <c r="J14" s="12">
        <v>2.5534270000000001</v>
      </c>
      <c r="K14" s="13">
        <v>0.21071899999999999</v>
      </c>
      <c r="L14" s="12">
        <v>2.7144300000000001</v>
      </c>
      <c r="M14" s="13">
        <v>3.9657999999999999E-2</v>
      </c>
      <c r="N14" s="12">
        <v>3.0114230000000002</v>
      </c>
      <c r="O14" s="13">
        <v>0.11225300000000001</v>
      </c>
    </row>
    <row r="15" spans="1:15" x14ac:dyDescent="0.25">
      <c r="A15" s="65"/>
      <c r="B15" s="9" t="s">
        <v>62</v>
      </c>
      <c r="C15" s="10">
        <v>60</v>
      </c>
      <c r="D15" s="10">
        <v>80</v>
      </c>
      <c r="E15" s="25">
        <v>19</v>
      </c>
      <c r="F15" s="11">
        <v>3.3592580000000001</v>
      </c>
      <c r="G15" s="11">
        <v>0.12793499999999999</v>
      </c>
      <c r="H15" s="12">
        <v>3.9928840000000001</v>
      </c>
      <c r="I15" s="13">
        <v>8.2558999999999994E-2</v>
      </c>
      <c r="J15" s="12">
        <v>4.5855930000000003</v>
      </c>
      <c r="K15" s="13">
        <v>0.116996</v>
      </c>
      <c r="L15" s="12">
        <v>5.3089240000000002</v>
      </c>
      <c r="M15" s="13">
        <v>9.4778000000000001E-2</v>
      </c>
      <c r="N15" s="12">
        <v>6.2989810000000004</v>
      </c>
      <c r="O15" s="13">
        <v>0.243036</v>
      </c>
    </row>
    <row r="16" spans="1:15" x14ac:dyDescent="0.25">
      <c r="A16" s="65"/>
      <c r="B16" s="9" t="s">
        <v>63</v>
      </c>
      <c r="C16" s="10">
        <v>62</v>
      </c>
      <c r="D16" s="10">
        <v>80</v>
      </c>
      <c r="E16" s="25">
        <v>17</v>
      </c>
      <c r="F16" s="11">
        <v>3.1709260000000001</v>
      </c>
      <c r="G16" s="11">
        <v>0.138568</v>
      </c>
      <c r="H16" s="12">
        <v>3.6969430000000001</v>
      </c>
      <c r="I16" s="13">
        <v>2.6898999999999999E-2</v>
      </c>
      <c r="J16" s="12">
        <v>4.3558450000000004</v>
      </c>
      <c r="K16" s="13">
        <v>0.12765000000000001</v>
      </c>
      <c r="L16" s="12">
        <v>4.9706939999999999</v>
      </c>
      <c r="M16" s="13">
        <v>1.4090999999999999E-2</v>
      </c>
      <c r="N16" s="12">
        <v>6.0372329999999996</v>
      </c>
      <c r="O16" s="13">
        <v>0.215419</v>
      </c>
    </row>
    <row r="17" spans="1:15" x14ac:dyDescent="0.25">
      <c r="A17" s="65"/>
      <c r="B17" s="9" t="s">
        <v>64</v>
      </c>
      <c r="C17" s="10">
        <v>73</v>
      </c>
      <c r="D17" s="10">
        <v>80</v>
      </c>
      <c r="E17" s="25">
        <v>6</v>
      </c>
      <c r="F17" s="11">
        <v>0.77407599999999999</v>
      </c>
      <c r="G17" s="11">
        <v>1.8141999999999998E-2</v>
      </c>
      <c r="H17" s="12">
        <v>0.69891300000000001</v>
      </c>
      <c r="I17" s="13">
        <v>1.8249000000000001E-2</v>
      </c>
      <c r="J17" s="12">
        <v>0.82557100000000005</v>
      </c>
      <c r="K17" s="13">
        <v>4.7451E-2</v>
      </c>
      <c r="L17" s="12">
        <v>1.152517</v>
      </c>
      <c r="M17" s="13">
        <v>5.1188999999999998E-2</v>
      </c>
      <c r="N17" s="12">
        <v>1.6205849999999999</v>
      </c>
      <c r="O17" s="13">
        <v>0.100748</v>
      </c>
    </row>
    <row r="18" spans="1:15" x14ac:dyDescent="0.25">
      <c r="A18" s="65"/>
      <c r="B18" s="9" t="s">
        <v>65</v>
      </c>
      <c r="C18" s="10">
        <v>90</v>
      </c>
      <c r="D18" s="10">
        <v>108</v>
      </c>
      <c r="E18" s="25">
        <v>17</v>
      </c>
      <c r="F18" s="11">
        <v>4.2619899999999999</v>
      </c>
      <c r="G18" s="11">
        <v>6.0970999999999997E-2</v>
      </c>
      <c r="H18" s="12">
        <v>4.0580819999999997</v>
      </c>
      <c r="I18" s="13">
        <v>5.1563999999999999E-2</v>
      </c>
      <c r="J18" s="12">
        <v>4.3218379999999996</v>
      </c>
      <c r="K18" s="13">
        <v>6.5366999999999995E-2</v>
      </c>
      <c r="L18" s="12">
        <v>4.3227070000000003</v>
      </c>
      <c r="M18" s="13">
        <v>2.7473999999999998E-2</v>
      </c>
      <c r="N18" s="12">
        <v>4.6115810000000002</v>
      </c>
      <c r="O18" s="13">
        <v>0.23638799999999999</v>
      </c>
    </row>
    <row r="19" spans="1:15" x14ac:dyDescent="0.25">
      <c r="A19" s="65"/>
      <c r="B19" s="9" t="s">
        <v>66</v>
      </c>
      <c r="C19" s="10">
        <v>92</v>
      </c>
      <c r="D19" s="10">
        <v>98</v>
      </c>
      <c r="E19" s="25">
        <v>5</v>
      </c>
      <c r="F19" s="11">
        <v>0.40968300000000002</v>
      </c>
      <c r="G19" s="11">
        <v>6.3091999999999995E-2</v>
      </c>
      <c r="H19" s="12">
        <v>0.51794300000000004</v>
      </c>
      <c r="I19" s="13">
        <v>5.3574999999999998E-2</v>
      </c>
      <c r="J19" s="12">
        <v>0.93994800000000001</v>
      </c>
      <c r="K19" s="13">
        <v>0.104827</v>
      </c>
      <c r="L19" s="12">
        <v>1.1043019999999999</v>
      </c>
      <c r="M19" s="13">
        <v>7.3541999999999996E-2</v>
      </c>
      <c r="N19" s="12">
        <v>1.351451</v>
      </c>
      <c r="O19" s="13">
        <v>0.11301899999999999</v>
      </c>
    </row>
    <row r="20" spans="1:15" x14ac:dyDescent="0.25">
      <c r="A20" s="65"/>
      <c r="B20" s="9" t="s">
        <v>67</v>
      </c>
      <c r="C20" s="10">
        <v>103</v>
      </c>
      <c r="D20" s="10">
        <v>111</v>
      </c>
      <c r="E20" s="25">
        <v>8</v>
      </c>
      <c r="F20" s="11">
        <v>0.35483799999999999</v>
      </c>
      <c r="G20" s="11">
        <v>0.20475699999999999</v>
      </c>
      <c r="H20" s="12">
        <v>0.47606199999999999</v>
      </c>
      <c r="I20" s="13">
        <v>6.8398E-2</v>
      </c>
      <c r="J20" s="12">
        <v>0.73262000000000005</v>
      </c>
      <c r="K20" s="13">
        <v>8.4656999999999996E-2</v>
      </c>
      <c r="L20" s="12">
        <v>1.137864</v>
      </c>
      <c r="M20" s="13">
        <v>0.17188200000000001</v>
      </c>
      <c r="N20" s="12">
        <v>1.13218</v>
      </c>
      <c r="O20" s="13">
        <v>9.4702999999999996E-2</v>
      </c>
    </row>
    <row r="21" spans="1:15" x14ac:dyDescent="0.25">
      <c r="A21" s="65"/>
      <c r="B21" s="9" t="s">
        <v>68</v>
      </c>
      <c r="C21" s="10">
        <v>112</v>
      </c>
      <c r="D21" s="10">
        <v>119</v>
      </c>
      <c r="E21" s="25">
        <v>7</v>
      </c>
      <c r="F21" s="11">
        <v>1.26237</v>
      </c>
      <c r="G21" s="11">
        <v>5.3435999999999997E-2</v>
      </c>
      <c r="H21" s="12">
        <v>1.4080410000000001</v>
      </c>
      <c r="I21" s="13">
        <v>2.4903000000000002E-2</v>
      </c>
      <c r="J21" s="12">
        <v>1.6935739999999999</v>
      </c>
      <c r="K21" s="13">
        <v>4.4622000000000002E-2</v>
      </c>
      <c r="L21" s="12">
        <v>1.8326709999999999</v>
      </c>
      <c r="M21" s="13">
        <v>4.3394000000000002E-2</v>
      </c>
      <c r="N21" s="12">
        <v>1.8956329999999999</v>
      </c>
      <c r="O21" s="13">
        <v>7.2329000000000004E-2</v>
      </c>
    </row>
    <row r="22" spans="1:15" x14ac:dyDescent="0.25">
      <c r="A22" s="65"/>
      <c r="B22" s="9" t="s">
        <v>69</v>
      </c>
      <c r="C22" s="10">
        <v>112</v>
      </c>
      <c r="D22" s="10">
        <v>123</v>
      </c>
      <c r="E22" s="25">
        <v>11</v>
      </c>
      <c r="F22" s="11">
        <v>1.1054120000000001</v>
      </c>
      <c r="G22" s="11">
        <v>0.13586000000000001</v>
      </c>
      <c r="H22" s="12">
        <v>1.1971320000000001</v>
      </c>
      <c r="I22" s="13">
        <v>0.158743</v>
      </c>
      <c r="J22" s="12">
        <v>1.4764390000000001</v>
      </c>
      <c r="K22" s="13">
        <v>0.123544</v>
      </c>
      <c r="L22" s="12">
        <v>1.590476</v>
      </c>
      <c r="M22" s="13">
        <v>0.105937</v>
      </c>
      <c r="N22" s="12">
        <v>1.6613</v>
      </c>
      <c r="O22" s="13">
        <v>0.100934</v>
      </c>
    </row>
    <row r="23" spans="1:15" x14ac:dyDescent="0.25">
      <c r="A23" s="65"/>
      <c r="B23" s="9" t="s">
        <v>70</v>
      </c>
      <c r="C23" s="10">
        <v>124</v>
      </c>
      <c r="D23" s="10">
        <v>142</v>
      </c>
      <c r="E23" s="25">
        <v>16</v>
      </c>
      <c r="F23" s="11">
        <v>3.9606129999999999</v>
      </c>
      <c r="G23" s="11">
        <v>9.2103000000000004E-2</v>
      </c>
      <c r="H23" s="12">
        <v>3.8246519999999999</v>
      </c>
      <c r="I23" s="13">
        <v>4.7248999999999999E-2</v>
      </c>
      <c r="J23" s="12">
        <v>4.3656370000000004</v>
      </c>
      <c r="K23" s="13">
        <v>5.2638999999999998E-2</v>
      </c>
      <c r="L23" s="12">
        <v>4.5402589999999998</v>
      </c>
      <c r="M23" s="13">
        <v>7.0505999999999999E-2</v>
      </c>
      <c r="N23" s="12">
        <v>4.6502530000000002</v>
      </c>
      <c r="O23" s="13">
        <v>0.18459600000000001</v>
      </c>
    </row>
    <row r="24" spans="1:15" x14ac:dyDescent="0.25">
      <c r="A24" s="65"/>
      <c r="B24" s="9" t="s">
        <v>71</v>
      </c>
      <c r="C24" s="10">
        <v>127</v>
      </c>
      <c r="D24" s="10">
        <v>142</v>
      </c>
      <c r="E24" s="25">
        <v>13</v>
      </c>
      <c r="F24" s="11">
        <v>2.4479929999999999</v>
      </c>
      <c r="G24" s="11">
        <v>0.10231999999999999</v>
      </c>
      <c r="H24" s="12">
        <v>2.6576200000000001</v>
      </c>
      <c r="I24" s="13">
        <v>4.9848000000000003E-2</v>
      </c>
      <c r="J24" s="12">
        <v>3.134563</v>
      </c>
      <c r="K24" s="13">
        <v>6.8879999999999997E-2</v>
      </c>
      <c r="L24" s="12">
        <v>3.2267790000000001</v>
      </c>
      <c r="M24" s="13">
        <v>1.8565000000000002E-2</v>
      </c>
      <c r="N24" s="12">
        <v>3.2691669999999999</v>
      </c>
      <c r="O24" s="13">
        <v>0.130638</v>
      </c>
    </row>
    <row r="25" spans="1:15" x14ac:dyDescent="0.25">
      <c r="A25" s="65"/>
      <c r="B25" s="9" t="s">
        <v>72</v>
      </c>
      <c r="C25" s="10">
        <v>133</v>
      </c>
      <c r="D25" s="10">
        <v>142</v>
      </c>
      <c r="E25" s="25">
        <v>8</v>
      </c>
      <c r="F25" s="11">
        <v>2.2786529999999998</v>
      </c>
      <c r="G25" s="11">
        <v>0.106572</v>
      </c>
      <c r="H25" s="12">
        <v>2.3754080000000002</v>
      </c>
      <c r="I25" s="13">
        <v>9.6629000000000007E-2</v>
      </c>
      <c r="J25" s="12">
        <v>2.8036590000000001</v>
      </c>
      <c r="K25" s="13">
        <v>0.12214899999999999</v>
      </c>
      <c r="L25" s="12">
        <v>2.915003</v>
      </c>
      <c r="M25" s="13">
        <v>0.11276700000000001</v>
      </c>
      <c r="N25" s="12">
        <v>3.0889880000000001</v>
      </c>
      <c r="O25" s="13">
        <v>0.16412599999999999</v>
      </c>
    </row>
    <row r="26" spans="1:15" x14ac:dyDescent="0.25">
      <c r="A26" s="65"/>
      <c r="B26" s="9" t="s">
        <v>73</v>
      </c>
      <c r="C26" s="10">
        <v>156</v>
      </c>
      <c r="D26" s="10">
        <v>162</v>
      </c>
      <c r="E26" s="25">
        <v>6</v>
      </c>
      <c r="F26" s="11">
        <v>0.70679499999999995</v>
      </c>
      <c r="G26" s="11">
        <v>2.2062999999999999E-2</v>
      </c>
      <c r="H26" s="12">
        <v>0.70372800000000002</v>
      </c>
      <c r="I26" s="13">
        <v>1.7923999999999999E-2</v>
      </c>
      <c r="J26" s="12">
        <v>0.78504200000000002</v>
      </c>
      <c r="K26" s="13">
        <v>2.1548000000000001E-2</v>
      </c>
      <c r="L26" s="12">
        <v>0.97865599999999997</v>
      </c>
      <c r="M26" s="13">
        <v>2.1475000000000001E-2</v>
      </c>
      <c r="N26" s="12">
        <v>1.2636510000000001</v>
      </c>
      <c r="O26" s="13">
        <v>4.1820999999999997E-2</v>
      </c>
    </row>
    <row r="27" spans="1:15" x14ac:dyDescent="0.25">
      <c r="A27" s="65"/>
      <c r="B27" s="9" t="s">
        <v>74</v>
      </c>
      <c r="C27" s="10">
        <v>156</v>
      </c>
      <c r="D27" s="10">
        <v>163</v>
      </c>
      <c r="E27" s="25">
        <v>7</v>
      </c>
      <c r="F27" s="11">
        <v>0.80096500000000004</v>
      </c>
      <c r="G27" s="11">
        <v>2.0851000000000001E-2</v>
      </c>
      <c r="H27" s="12">
        <v>0.81730499999999995</v>
      </c>
      <c r="I27" s="13">
        <v>3.5693000000000003E-2</v>
      </c>
      <c r="J27" s="12">
        <v>0.87529900000000005</v>
      </c>
      <c r="K27" s="13">
        <v>2.4112999999999999E-2</v>
      </c>
      <c r="L27" s="12">
        <v>1.1264400000000001</v>
      </c>
      <c r="M27" s="13">
        <v>3.2702000000000002E-2</v>
      </c>
      <c r="N27" s="12">
        <v>1.3812720000000001</v>
      </c>
      <c r="O27" s="13">
        <v>3.4937000000000003E-2</v>
      </c>
    </row>
    <row r="28" spans="1:15" x14ac:dyDescent="0.25">
      <c r="A28" s="65"/>
      <c r="B28" s="9" t="s">
        <v>75</v>
      </c>
      <c r="C28" s="10">
        <v>163</v>
      </c>
      <c r="D28" s="10">
        <v>172</v>
      </c>
      <c r="E28" s="25">
        <v>9</v>
      </c>
      <c r="F28" s="11">
        <v>0.49562600000000001</v>
      </c>
      <c r="G28" s="11">
        <v>7.4725E-2</v>
      </c>
      <c r="H28" s="12">
        <v>0.63133600000000001</v>
      </c>
      <c r="I28" s="13">
        <v>8.5822999999999997E-2</v>
      </c>
      <c r="J28" s="12">
        <v>0.88895299999999999</v>
      </c>
      <c r="K28" s="13">
        <v>0.180421</v>
      </c>
      <c r="L28" s="12">
        <v>1.108911</v>
      </c>
      <c r="M28" s="13">
        <v>0.113732</v>
      </c>
      <c r="N28" s="12">
        <v>1.412539</v>
      </c>
      <c r="O28" s="13">
        <v>0.109025</v>
      </c>
    </row>
    <row r="29" spans="1:15" x14ac:dyDescent="0.25">
      <c r="A29" s="65"/>
      <c r="B29" s="9" t="s">
        <v>76</v>
      </c>
      <c r="C29" s="10">
        <v>163</v>
      </c>
      <c r="D29" s="10">
        <v>177</v>
      </c>
      <c r="E29" s="25">
        <v>14</v>
      </c>
      <c r="F29" s="11">
        <v>0.991201</v>
      </c>
      <c r="G29" s="11">
        <v>9.2471999999999999E-2</v>
      </c>
      <c r="H29" s="12">
        <v>1.0758650000000001</v>
      </c>
      <c r="I29" s="13">
        <v>0.102122</v>
      </c>
      <c r="J29" s="12">
        <v>1.287336</v>
      </c>
      <c r="K29" s="13">
        <v>7.0243E-2</v>
      </c>
      <c r="L29" s="12">
        <v>1.6678170000000001</v>
      </c>
      <c r="M29" s="13">
        <v>0.14169300000000001</v>
      </c>
      <c r="N29" s="12">
        <v>2.0379309999999999</v>
      </c>
      <c r="O29" s="13">
        <v>8.2821000000000006E-2</v>
      </c>
    </row>
    <row r="30" spans="1:15" x14ac:dyDescent="0.25">
      <c r="A30" s="65"/>
      <c r="B30" s="9" t="s">
        <v>77</v>
      </c>
      <c r="C30" s="10">
        <v>164</v>
      </c>
      <c r="D30" s="10">
        <v>177</v>
      </c>
      <c r="E30" s="25">
        <v>13</v>
      </c>
      <c r="F30" s="11">
        <v>0.91656899999999997</v>
      </c>
      <c r="G30" s="11">
        <v>3.279E-2</v>
      </c>
      <c r="H30" s="12">
        <v>1.0170490000000001</v>
      </c>
      <c r="I30" s="13">
        <v>2.7411000000000001E-2</v>
      </c>
      <c r="J30" s="12">
        <v>1.1973119999999999</v>
      </c>
      <c r="K30" s="13">
        <v>3.3420999999999999E-2</v>
      </c>
      <c r="L30" s="12">
        <v>1.550689</v>
      </c>
      <c r="M30" s="13">
        <v>4.9993000000000003E-2</v>
      </c>
      <c r="N30" s="12">
        <v>1.8848180000000001</v>
      </c>
      <c r="O30" s="13">
        <v>2.6728999999999999E-2</v>
      </c>
    </row>
    <row r="31" spans="1:15" x14ac:dyDescent="0.25">
      <c r="A31" s="65"/>
      <c r="B31" s="9" t="s">
        <v>78</v>
      </c>
      <c r="C31" s="10">
        <v>181</v>
      </c>
      <c r="D31" s="10">
        <v>188</v>
      </c>
      <c r="E31" s="25">
        <v>7</v>
      </c>
      <c r="F31" s="11">
        <v>0.295682</v>
      </c>
      <c r="G31" s="11">
        <v>8.8805999999999996E-2</v>
      </c>
      <c r="H31" s="12">
        <v>0.18188499999999999</v>
      </c>
      <c r="I31" s="13">
        <v>0.114523</v>
      </c>
      <c r="J31" s="12">
        <v>0.206125</v>
      </c>
      <c r="K31" s="13">
        <v>5.6219999999999999E-2</v>
      </c>
      <c r="L31" s="12">
        <v>0.252633</v>
      </c>
      <c r="M31" s="13">
        <v>5.6899999999999999E-2</v>
      </c>
      <c r="N31" s="12">
        <v>0.203541</v>
      </c>
      <c r="O31" s="13">
        <v>5.7315999999999999E-2</v>
      </c>
    </row>
    <row r="32" spans="1:15" x14ac:dyDescent="0.25">
      <c r="A32" s="65"/>
      <c r="B32" s="9" t="s">
        <v>79</v>
      </c>
      <c r="C32" s="10">
        <v>182</v>
      </c>
      <c r="D32" s="10">
        <v>190</v>
      </c>
      <c r="E32" s="25">
        <v>8</v>
      </c>
      <c r="F32" s="11">
        <v>0.33449699999999999</v>
      </c>
      <c r="G32" s="11">
        <v>5.9461E-2</v>
      </c>
      <c r="H32" s="12">
        <v>0.255527</v>
      </c>
      <c r="I32" s="13">
        <v>0.14299700000000001</v>
      </c>
      <c r="J32" s="12">
        <v>0.39769500000000002</v>
      </c>
      <c r="K32" s="13">
        <v>6.5044000000000005E-2</v>
      </c>
      <c r="L32" s="12">
        <v>0.26861499999999999</v>
      </c>
      <c r="M32" s="13">
        <v>2.9524999999999999E-2</v>
      </c>
      <c r="N32" s="12">
        <v>0.218225</v>
      </c>
      <c r="O32" s="13">
        <v>3.2286000000000002E-2</v>
      </c>
    </row>
    <row r="33" spans="1:15" x14ac:dyDescent="0.25">
      <c r="A33" s="65"/>
      <c r="B33" s="9" t="s">
        <v>80</v>
      </c>
      <c r="C33" s="10">
        <v>184</v>
      </c>
      <c r="D33" s="10">
        <v>190</v>
      </c>
      <c r="E33" s="25">
        <v>6</v>
      </c>
      <c r="F33" s="11">
        <v>0.320517</v>
      </c>
      <c r="G33" s="11">
        <v>1.4286E-2</v>
      </c>
      <c r="H33" s="12">
        <v>0.29375299999999999</v>
      </c>
      <c r="I33" s="13">
        <v>5.6486000000000001E-2</v>
      </c>
      <c r="J33" s="12">
        <v>0.30787500000000001</v>
      </c>
      <c r="K33" s="13">
        <v>2.1441999999999999E-2</v>
      </c>
      <c r="L33" s="12">
        <v>0.272812</v>
      </c>
      <c r="M33" s="13">
        <v>6.0994E-2</v>
      </c>
      <c r="N33" s="12">
        <v>0.22248599999999999</v>
      </c>
      <c r="O33" s="13">
        <v>2.2734999999999998E-2</v>
      </c>
    </row>
    <row r="34" spans="1:15" x14ac:dyDescent="0.25">
      <c r="A34" s="65"/>
      <c r="B34" s="9" t="s">
        <v>81</v>
      </c>
      <c r="C34" s="10">
        <v>189</v>
      </c>
      <c r="D34" s="10">
        <v>199</v>
      </c>
      <c r="E34" s="25">
        <v>9</v>
      </c>
      <c r="F34" s="11">
        <v>3.50766</v>
      </c>
      <c r="G34" s="11">
        <v>7.1197999999999997E-2</v>
      </c>
      <c r="H34" s="12">
        <v>3.3538489999999999</v>
      </c>
      <c r="I34" s="13">
        <v>7.6440999999999995E-2</v>
      </c>
      <c r="J34" s="12">
        <v>3.384179</v>
      </c>
      <c r="K34" s="13">
        <v>0.10857799999999999</v>
      </c>
      <c r="L34" s="12">
        <v>3.417414</v>
      </c>
      <c r="M34" s="13">
        <v>7.2223999999999997E-2</v>
      </c>
      <c r="N34" s="12">
        <v>3.4926529999999998</v>
      </c>
      <c r="O34" s="13">
        <v>0.20921600000000001</v>
      </c>
    </row>
    <row r="35" spans="1:15" x14ac:dyDescent="0.25">
      <c r="A35" s="66"/>
      <c r="B35" s="14" t="s">
        <v>82</v>
      </c>
      <c r="C35" s="15">
        <v>191</v>
      </c>
      <c r="D35" s="15">
        <v>199</v>
      </c>
      <c r="E35" s="26">
        <v>7</v>
      </c>
      <c r="F35" s="16">
        <v>3.0672290000000002</v>
      </c>
      <c r="G35" s="16">
        <v>0.10839</v>
      </c>
      <c r="H35" s="17">
        <v>2.640307</v>
      </c>
      <c r="I35" s="18">
        <v>8.2927000000000001E-2</v>
      </c>
      <c r="J35" s="17">
        <v>2.7269160000000001</v>
      </c>
      <c r="K35" s="18">
        <v>0.10335800000000001</v>
      </c>
      <c r="L35" s="17">
        <v>2.651087</v>
      </c>
      <c r="M35" s="18">
        <v>4.6947000000000003E-2</v>
      </c>
      <c r="N35" s="17">
        <v>2.824783</v>
      </c>
      <c r="O35" s="18">
        <v>0.13222300000000001</v>
      </c>
    </row>
    <row r="36" spans="1:15" x14ac:dyDescent="0.25">
      <c r="A36" s="20"/>
      <c r="B36" s="20"/>
      <c r="C36" s="20"/>
      <c r="D36" s="20"/>
      <c r="E36" s="20"/>
      <c r="F36" s="27"/>
      <c r="G36" s="28"/>
      <c r="H36" s="27"/>
      <c r="I36" s="29"/>
      <c r="J36" s="27"/>
      <c r="K36" s="29"/>
      <c r="L36" s="27"/>
      <c r="M36" s="29"/>
      <c r="N36" s="27"/>
      <c r="O36" s="29"/>
    </row>
    <row r="37" spans="1:15" x14ac:dyDescent="0.25">
      <c r="A37" s="64" t="s">
        <v>171</v>
      </c>
      <c r="B37" s="6" t="s">
        <v>0</v>
      </c>
      <c r="C37" s="7" t="s">
        <v>1</v>
      </c>
      <c r="D37" s="7" t="s">
        <v>2</v>
      </c>
      <c r="E37" s="8" t="s">
        <v>5</v>
      </c>
      <c r="F37" s="22" t="s">
        <v>3</v>
      </c>
      <c r="G37" s="22" t="s">
        <v>4</v>
      </c>
      <c r="H37" s="23" t="s">
        <v>3</v>
      </c>
      <c r="I37" s="24" t="s">
        <v>4</v>
      </c>
      <c r="J37" s="23" t="s">
        <v>3</v>
      </c>
      <c r="K37" s="24" t="s">
        <v>4</v>
      </c>
      <c r="L37" s="23" t="s">
        <v>3</v>
      </c>
      <c r="M37" s="24" t="s">
        <v>4</v>
      </c>
      <c r="N37" s="23" t="s">
        <v>3</v>
      </c>
      <c r="O37" s="24" t="s">
        <v>4</v>
      </c>
    </row>
    <row r="38" spans="1:15" x14ac:dyDescent="0.25">
      <c r="A38" s="65"/>
      <c r="B38" s="9" t="s">
        <v>50</v>
      </c>
      <c r="C38" s="10">
        <v>1</v>
      </c>
      <c r="D38" s="10">
        <v>11</v>
      </c>
      <c r="E38" s="25">
        <v>7</v>
      </c>
      <c r="F38" s="11">
        <v>1.7187840000000001</v>
      </c>
      <c r="G38" s="11">
        <v>9.3160000000000007E-2</v>
      </c>
      <c r="H38" s="12">
        <v>2.0811480000000002</v>
      </c>
      <c r="I38" s="13">
        <v>6.7608000000000001E-2</v>
      </c>
      <c r="J38" s="12">
        <v>2.476763</v>
      </c>
      <c r="K38" s="13">
        <v>4.5272E-2</v>
      </c>
      <c r="L38" s="12">
        <v>2.893866</v>
      </c>
      <c r="M38" s="13">
        <v>5.2164000000000002E-2</v>
      </c>
      <c r="N38" s="12">
        <v>3.0876239999999999</v>
      </c>
      <c r="O38" s="13">
        <v>6.5911999999999998E-2</v>
      </c>
    </row>
    <row r="39" spans="1:15" x14ac:dyDescent="0.25">
      <c r="A39" s="65"/>
      <c r="B39" s="9" t="s">
        <v>51</v>
      </c>
      <c r="C39" s="10">
        <v>7</v>
      </c>
      <c r="D39" s="10">
        <v>13</v>
      </c>
      <c r="E39" s="25">
        <v>4</v>
      </c>
      <c r="F39" s="11">
        <v>0.20391899999999999</v>
      </c>
      <c r="G39" s="11">
        <v>3.1220000000000001E-2</v>
      </c>
      <c r="H39" s="12">
        <v>0.29441600000000001</v>
      </c>
      <c r="I39" s="13">
        <v>5.3275000000000003E-2</v>
      </c>
      <c r="J39" s="12">
        <v>0.574237</v>
      </c>
      <c r="K39" s="13">
        <v>6.0963000000000003E-2</v>
      </c>
      <c r="L39" s="12">
        <v>1.0352220000000001</v>
      </c>
      <c r="M39" s="13">
        <v>6.7451999999999998E-2</v>
      </c>
      <c r="N39" s="12">
        <v>1.23166</v>
      </c>
      <c r="O39" s="13">
        <v>4.5412000000000001E-2</v>
      </c>
    </row>
    <row r="40" spans="1:15" x14ac:dyDescent="0.25">
      <c r="A40" s="65"/>
      <c r="B40" s="9" t="s">
        <v>52</v>
      </c>
      <c r="C40" s="10">
        <v>23</v>
      </c>
      <c r="D40" s="10">
        <v>30</v>
      </c>
      <c r="E40" s="25">
        <v>7</v>
      </c>
      <c r="F40" s="11">
        <v>4.5679999999999998E-2</v>
      </c>
      <c r="G40" s="11">
        <v>6.6706000000000001E-2</v>
      </c>
      <c r="H40" s="12">
        <v>5.7496999999999999E-2</v>
      </c>
      <c r="I40" s="13">
        <v>4.2265999999999998E-2</v>
      </c>
      <c r="J40" s="12">
        <v>0.105281</v>
      </c>
      <c r="K40" s="13">
        <v>3.0002000000000001E-2</v>
      </c>
      <c r="L40" s="12">
        <v>5.7852000000000001E-2</v>
      </c>
      <c r="M40" s="13">
        <v>5.6341000000000002E-2</v>
      </c>
      <c r="N40" s="12">
        <v>9.4317999999999999E-2</v>
      </c>
      <c r="O40" s="13">
        <v>3.4479000000000003E-2</v>
      </c>
    </row>
    <row r="41" spans="1:15" x14ac:dyDescent="0.25">
      <c r="A41" s="65"/>
      <c r="B41" s="9" t="s">
        <v>53</v>
      </c>
      <c r="C41" s="10">
        <v>33</v>
      </c>
      <c r="D41" s="10">
        <v>43</v>
      </c>
      <c r="E41" s="25">
        <v>10</v>
      </c>
      <c r="F41" s="11">
        <v>1.3499719999999999</v>
      </c>
      <c r="G41" s="11">
        <v>4.2164E-2</v>
      </c>
      <c r="H41" s="12">
        <v>1.5623750000000001</v>
      </c>
      <c r="I41" s="13">
        <v>0.10731300000000001</v>
      </c>
      <c r="J41" s="12">
        <v>2.0393599999999998</v>
      </c>
      <c r="K41" s="13">
        <v>6.1385000000000002E-2</v>
      </c>
      <c r="L41" s="12">
        <v>2.8225720000000001</v>
      </c>
      <c r="M41" s="13">
        <v>3.8676000000000002E-2</v>
      </c>
      <c r="N41" s="12">
        <v>3.1439599999999999</v>
      </c>
      <c r="O41" s="13">
        <v>5.0776000000000002E-2</v>
      </c>
    </row>
    <row r="42" spans="1:15" x14ac:dyDescent="0.25">
      <c r="A42" s="65"/>
      <c r="B42" s="9" t="s">
        <v>54</v>
      </c>
      <c r="C42" s="10">
        <v>35</v>
      </c>
      <c r="D42" s="10">
        <v>43</v>
      </c>
      <c r="E42" s="25">
        <v>8</v>
      </c>
      <c r="F42" s="11">
        <v>1.1488929999999999</v>
      </c>
      <c r="G42" s="11">
        <v>9.7765000000000005E-2</v>
      </c>
      <c r="H42" s="12">
        <v>1.437093</v>
      </c>
      <c r="I42" s="13">
        <v>6.9239999999999996E-2</v>
      </c>
      <c r="J42" s="12">
        <v>1.8663620000000001</v>
      </c>
      <c r="K42" s="13">
        <v>9.6370999999999998E-2</v>
      </c>
      <c r="L42" s="12">
        <v>2.5061230000000001</v>
      </c>
      <c r="M42" s="13">
        <v>6.5349000000000004E-2</v>
      </c>
      <c r="N42" s="12">
        <v>2.80505</v>
      </c>
      <c r="O42" s="13">
        <v>0.14082900000000001</v>
      </c>
    </row>
    <row r="43" spans="1:15" x14ac:dyDescent="0.25">
      <c r="A43" s="65"/>
      <c r="B43" s="9" t="s">
        <v>55</v>
      </c>
      <c r="C43" s="10">
        <v>36</v>
      </c>
      <c r="D43" s="10">
        <v>43</v>
      </c>
      <c r="E43" s="25">
        <v>7</v>
      </c>
      <c r="F43" s="11">
        <v>1.0172369999999999</v>
      </c>
      <c r="G43" s="11">
        <v>3.6503000000000001E-2</v>
      </c>
      <c r="H43" s="12">
        <v>1.2172719999999999</v>
      </c>
      <c r="I43" s="13">
        <v>3.6448000000000001E-2</v>
      </c>
      <c r="J43" s="12">
        <v>1.595834</v>
      </c>
      <c r="K43" s="13">
        <v>0.104669</v>
      </c>
      <c r="L43" s="12">
        <v>2.0493679999999999</v>
      </c>
      <c r="M43" s="13">
        <v>5.1517E-2</v>
      </c>
      <c r="N43" s="12">
        <v>2.2190880000000002</v>
      </c>
      <c r="O43" s="13">
        <v>7.1825E-2</v>
      </c>
    </row>
    <row r="44" spans="1:15" x14ac:dyDescent="0.25">
      <c r="A44" s="65"/>
      <c r="B44" s="9" t="s">
        <v>56</v>
      </c>
      <c r="C44" s="10">
        <v>44</v>
      </c>
      <c r="D44" s="10">
        <v>51</v>
      </c>
      <c r="E44" s="25">
        <v>7</v>
      </c>
      <c r="F44" s="11">
        <v>1.716216</v>
      </c>
      <c r="G44" s="11">
        <v>0.161465</v>
      </c>
      <c r="H44" s="12">
        <v>1.76712</v>
      </c>
      <c r="I44" s="13">
        <v>0.19784299999999999</v>
      </c>
      <c r="J44" s="12">
        <v>1.997411</v>
      </c>
      <c r="K44" s="13">
        <v>8.4238999999999994E-2</v>
      </c>
      <c r="L44" s="12">
        <v>2.2734549999999998</v>
      </c>
      <c r="M44" s="13">
        <v>0.137436</v>
      </c>
      <c r="N44" s="12">
        <v>2.457757</v>
      </c>
      <c r="O44" s="13">
        <v>8.4094000000000002E-2</v>
      </c>
    </row>
    <row r="45" spans="1:15" x14ac:dyDescent="0.25">
      <c r="A45" s="65"/>
      <c r="B45" s="9" t="s">
        <v>57</v>
      </c>
      <c r="C45" s="10">
        <v>56</v>
      </c>
      <c r="D45" s="10">
        <v>72</v>
      </c>
      <c r="E45" s="25">
        <v>16</v>
      </c>
      <c r="F45" s="11">
        <v>1.6122289999999999</v>
      </c>
      <c r="G45" s="11">
        <v>0.133302</v>
      </c>
      <c r="H45" s="12">
        <v>2.3315950000000001</v>
      </c>
      <c r="I45" s="13">
        <v>0.22109899999999999</v>
      </c>
      <c r="J45" s="12">
        <v>2.7783479999999998</v>
      </c>
      <c r="K45" s="13">
        <v>0.13115199999999999</v>
      </c>
      <c r="L45" s="12">
        <v>3.327636</v>
      </c>
      <c r="M45" s="13">
        <v>5.8513000000000003E-2</v>
      </c>
      <c r="N45" s="12">
        <v>3.4222640000000002</v>
      </c>
      <c r="O45" s="13">
        <v>8.6418999999999996E-2</v>
      </c>
    </row>
    <row r="46" spans="1:15" x14ac:dyDescent="0.25">
      <c r="A46" s="65"/>
      <c r="B46" s="9" t="s">
        <v>58</v>
      </c>
      <c r="C46" s="10">
        <v>56</v>
      </c>
      <c r="D46" s="10">
        <v>80</v>
      </c>
      <c r="E46" s="25">
        <v>23</v>
      </c>
      <c r="F46" s="11">
        <v>2.722947</v>
      </c>
      <c r="G46" s="11">
        <v>0.16925399999999999</v>
      </c>
      <c r="H46" s="12">
        <v>3.4933320000000001</v>
      </c>
      <c r="I46" s="13">
        <v>0.15517400000000001</v>
      </c>
      <c r="J46" s="12">
        <v>3.9929389999999998</v>
      </c>
      <c r="K46" s="13">
        <v>0.19492100000000001</v>
      </c>
      <c r="L46" s="12">
        <v>5.0221830000000001</v>
      </c>
      <c r="M46" s="13">
        <v>0.115953</v>
      </c>
      <c r="N46" s="12">
        <v>5.5270489999999999</v>
      </c>
      <c r="O46" s="13">
        <v>0.26399499999999998</v>
      </c>
    </row>
    <row r="47" spans="1:15" x14ac:dyDescent="0.25">
      <c r="A47" s="65"/>
      <c r="B47" s="9" t="s">
        <v>59</v>
      </c>
      <c r="C47" s="10">
        <v>58</v>
      </c>
      <c r="D47" s="10">
        <v>72</v>
      </c>
      <c r="E47" s="25">
        <v>14</v>
      </c>
      <c r="F47" s="11">
        <v>1.2815049999999999</v>
      </c>
      <c r="G47" s="11">
        <v>0.15772700000000001</v>
      </c>
      <c r="H47" s="12">
        <v>2.106732</v>
      </c>
      <c r="I47" s="13">
        <v>0.193971</v>
      </c>
      <c r="J47" s="12">
        <v>2.3983059999999998</v>
      </c>
      <c r="K47" s="13">
        <v>0.160576</v>
      </c>
      <c r="L47" s="12">
        <v>3.036645</v>
      </c>
      <c r="M47" s="13">
        <v>0.100939</v>
      </c>
      <c r="N47" s="12">
        <v>3.1342159999999999</v>
      </c>
      <c r="O47" s="13">
        <v>0.229047</v>
      </c>
    </row>
    <row r="48" spans="1:15" x14ac:dyDescent="0.25">
      <c r="A48" s="65"/>
      <c r="B48" s="9" t="s">
        <v>60</v>
      </c>
      <c r="C48" s="10">
        <v>58</v>
      </c>
      <c r="D48" s="10">
        <v>80</v>
      </c>
      <c r="E48" s="25">
        <v>21</v>
      </c>
      <c r="F48" s="11">
        <v>2.6671</v>
      </c>
      <c r="G48" s="11">
        <v>0.120953</v>
      </c>
      <c r="H48" s="12">
        <v>3.4537140000000002</v>
      </c>
      <c r="I48" s="13">
        <v>0.140823</v>
      </c>
      <c r="J48" s="12">
        <v>3.8392219999999999</v>
      </c>
      <c r="K48" s="13">
        <v>0.122901</v>
      </c>
      <c r="L48" s="12">
        <v>4.9176390000000003</v>
      </c>
      <c r="M48" s="13">
        <v>3.8421999999999998E-2</v>
      </c>
      <c r="N48" s="12">
        <v>5.3804759999999998</v>
      </c>
      <c r="O48" s="13">
        <v>0.19714300000000001</v>
      </c>
    </row>
    <row r="49" spans="1:15" x14ac:dyDescent="0.25">
      <c r="A49" s="65"/>
      <c r="B49" s="9" t="s">
        <v>61</v>
      </c>
      <c r="C49" s="10">
        <v>59</v>
      </c>
      <c r="D49" s="10">
        <v>72</v>
      </c>
      <c r="E49" s="25">
        <v>13</v>
      </c>
      <c r="F49" s="11">
        <v>0.96977599999999997</v>
      </c>
      <c r="G49" s="11">
        <v>0.12717800000000001</v>
      </c>
      <c r="H49" s="12">
        <v>1.5786910000000001</v>
      </c>
      <c r="I49" s="13">
        <v>0.187912</v>
      </c>
      <c r="J49" s="12">
        <v>1.996481</v>
      </c>
      <c r="K49" s="13">
        <v>0.16984399999999999</v>
      </c>
      <c r="L49" s="12">
        <v>2.333542</v>
      </c>
      <c r="M49" s="13">
        <v>0.10571</v>
      </c>
      <c r="N49" s="12">
        <v>2.6320679999999999</v>
      </c>
      <c r="O49" s="13">
        <v>0.16914499999999999</v>
      </c>
    </row>
    <row r="50" spans="1:15" x14ac:dyDescent="0.25">
      <c r="A50" s="65"/>
      <c r="B50" s="9" t="s">
        <v>62</v>
      </c>
      <c r="C50" s="10">
        <v>60</v>
      </c>
      <c r="D50" s="10">
        <v>80</v>
      </c>
      <c r="E50" s="25">
        <v>19</v>
      </c>
      <c r="F50" s="11">
        <v>2.5658300000000001</v>
      </c>
      <c r="G50" s="11">
        <v>0.17751600000000001</v>
      </c>
      <c r="H50" s="12">
        <v>3.3540160000000001</v>
      </c>
      <c r="I50" s="13">
        <v>0.142319</v>
      </c>
      <c r="J50" s="12">
        <v>3.8788689999999999</v>
      </c>
      <c r="K50" s="13">
        <v>0.17056499999999999</v>
      </c>
      <c r="L50" s="12">
        <v>4.9016469999999996</v>
      </c>
      <c r="M50" s="13">
        <v>0.14291400000000001</v>
      </c>
      <c r="N50" s="12">
        <v>5.8356159999999999</v>
      </c>
      <c r="O50" s="13">
        <v>0.17158300000000001</v>
      </c>
    </row>
    <row r="51" spans="1:15" x14ac:dyDescent="0.25">
      <c r="A51" s="65"/>
      <c r="B51" s="9" t="s">
        <v>63</v>
      </c>
      <c r="C51" s="10">
        <v>62</v>
      </c>
      <c r="D51" s="10">
        <v>80</v>
      </c>
      <c r="E51" s="25">
        <v>17</v>
      </c>
      <c r="F51" s="11">
        <v>2.3824200000000002</v>
      </c>
      <c r="G51" s="11">
        <v>0.17138</v>
      </c>
      <c r="H51" s="12">
        <v>3.1725449999999999</v>
      </c>
      <c r="I51" s="13">
        <v>0.15313499999999999</v>
      </c>
      <c r="J51" s="12">
        <v>3.6791839999999998</v>
      </c>
      <c r="K51" s="13">
        <v>6.1061999999999998E-2</v>
      </c>
      <c r="L51" s="12">
        <v>4.6078749999999999</v>
      </c>
      <c r="M51" s="13">
        <v>6.4770999999999995E-2</v>
      </c>
      <c r="N51" s="12">
        <v>5.1877849999999999</v>
      </c>
      <c r="O51" s="13">
        <v>3.2384000000000003E-2</v>
      </c>
    </row>
    <row r="52" spans="1:15" x14ac:dyDescent="0.25">
      <c r="A52" s="65"/>
      <c r="B52" s="9" t="s">
        <v>64</v>
      </c>
      <c r="C52" s="10">
        <v>73</v>
      </c>
      <c r="D52" s="10">
        <v>80</v>
      </c>
      <c r="E52" s="25">
        <v>6</v>
      </c>
      <c r="F52" s="11">
        <v>0.75863899999999995</v>
      </c>
      <c r="G52" s="11">
        <v>3.1753999999999998E-2</v>
      </c>
      <c r="H52" s="12">
        <v>0.71067400000000003</v>
      </c>
      <c r="I52" s="13">
        <v>2.6609000000000001E-2</v>
      </c>
      <c r="J52" s="12">
        <v>0.69355</v>
      </c>
      <c r="K52" s="13">
        <v>2.9142000000000001E-2</v>
      </c>
      <c r="L52" s="12">
        <v>0.98288799999999998</v>
      </c>
      <c r="M52" s="13">
        <v>2.4708999999999998E-2</v>
      </c>
      <c r="N52" s="12">
        <v>1.2335430000000001</v>
      </c>
      <c r="O52" s="13">
        <v>0.16355900000000001</v>
      </c>
    </row>
    <row r="53" spans="1:15" x14ac:dyDescent="0.25">
      <c r="A53" s="65"/>
      <c r="B53" s="9" t="s">
        <v>65</v>
      </c>
      <c r="C53" s="10">
        <v>90</v>
      </c>
      <c r="D53" s="10">
        <v>108</v>
      </c>
      <c r="E53" s="25">
        <v>17</v>
      </c>
      <c r="F53" s="11">
        <v>4.1181729999999996</v>
      </c>
      <c r="G53" s="11">
        <v>0.174396</v>
      </c>
      <c r="H53" s="12">
        <v>3.917014</v>
      </c>
      <c r="I53" s="13">
        <v>0.15027099999999999</v>
      </c>
      <c r="J53" s="12">
        <v>4.1466079999999996</v>
      </c>
      <c r="K53" s="13">
        <v>0.161745</v>
      </c>
      <c r="L53" s="12">
        <v>4.6113030000000004</v>
      </c>
      <c r="M53" s="13">
        <v>0.15539700000000001</v>
      </c>
      <c r="N53" s="12">
        <v>4.6541119999999996</v>
      </c>
      <c r="O53" s="13">
        <v>0.205261</v>
      </c>
    </row>
    <row r="54" spans="1:15" x14ac:dyDescent="0.25">
      <c r="A54" s="65"/>
      <c r="B54" s="9" t="s">
        <v>66</v>
      </c>
      <c r="C54" s="10">
        <v>92</v>
      </c>
      <c r="D54" s="10">
        <v>98</v>
      </c>
      <c r="E54" s="25">
        <v>5</v>
      </c>
      <c r="F54" s="11">
        <v>0.16195599999999999</v>
      </c>
      <c r="G54" s="11">
        <v>1.7337000000000002E-2</v>
      </c>
      <c r="H54" s="12">
        <v>0.28435700000000003</v>
      </c>
      <c r="I54" s="13">
        <v>9.4050999999999996E-2</v>
      </c>
      <c r="J54" s="12">
        <v>0.638463</v>
      </c>
      <c r="K54" s="13">
        <v>1.6893999999999999E-2</v>
      </c>
      <c r="L54" s="12">
        <v>0.93242199999999997</v>
      </c>
      <c r="M54" s="13">
        <v>0.13484199999999999</v>
      </c>
      <c r="N54" s="12">
        <v>1.1752560000000001</v>
      </c>
      <c r="O54" s="13">
        <v>1.6893999999999999E-2</v>
      </c>
    </row>
    <row r="55" spans="1:15" x14ac:dyDescent="0.25">
      <c r="A55" s="65"/>
      <c r="B55" s="9" t="s">
        <v>67</v>
      </c>
      <c r="C55" s="10">
        <v>103</v>
      </c>
      <c r="D55" s="10">
        <v>111</v>
      </c>
      <c r="E55" s="25">
        <v>8</v>
      </c>
      <c r="F55" s="11">
        <v>0.55369900000000005</v>
      </c>
      <c r="G55" s="11">
        <v>0.221363</v>
      </c>
      <c r="H55" s="12">
        <v>0.51260600000000001</v>
      </c>
      <c r="I55" s="13">
        <v>8.1529000000000004E-2</v>
      </c>
      <c r="J55" s="12">
        <v>0.71901899999999996</v>
      </c>
      <c r="K55" s="13">
        <v>0.10921</v>
      </c>
      <c r="L55" s="12">
        <v>1.219473</v>
      </c>
      <c r="M55" s="13">
        <v>0.1542</v>
      </c>
      <c r="N55" s="12">
        <v>1.0701620000000001</v>
      </c>
      <c r="O55" s="13">
        <v>4.7810999999999999E-2</v>
      </c>
    </row>
    <row r="56" spans="1:15" x14ac:dyDescent="0.25">
      <c r="A56" s="65"/>
      <c r="B56" s="9" t="s">
        <v>68</v>
      </c>
      <c r="C56" s="10">
        <v>112</v>
      </c>
      <c r="D56" s="10">
        <v>119</v>
      </c>
      <c r="E56" s="25">
        <v>7</v>
      </c>
      <c r="F56" s="11">
        <v>0.81973700000000005</v>
      </c>
      <c r="G56" s="11">
        <v>0.120626</v>
      </c>
      <c r="H56" s="12">
        <v>1.1458660000000001</v>
      </c>
      <c r="I56" s="13">
        <v>0.21231700000000001</v>
      </c>
      <c r="J56" s="12">
        <v>1.3894820000000001</v>
      </c>
      <c r="K56" s="13">
        <v>0.113751</v>
      </c>
      <c r="L56" s="12">
        <v>1.627947</v>
      </c>
      <c r="M56" s="13">
        <v>4.8846000000000001E-2</v>
      </c>
      <c r="N56" s="12">
        <v>1.655038</v>
      </c>
      <c r="O56" s="13">
        <v>4.9332000000000001E-2</v>
      </c>
    </row>
    <row r="57" spans="1:15" x14ac:dyDescent="0.25">
      <c r="A57" s="65"/>
      <c r="B57" s="9" t="s">
        <v>69</v>
      </c>
      <c r="C57" s="10">
        <v>112</v>
      </c>
      <c r="D57" s="10">
        <v>123</v>
      </c>
      <c r="E57" s="25">
        <v>11</v>
      </c>
      <c r="F57" s="11">
        <v>0.54778700000000002</v>
      </c>
      <c r="G57" s="11">
        <v>9.1965000000000005E-2</v>
      </c>
      <c r="H57" s="12">
        <v>0.74144100000000002</v>
      </c>
      <c r="I57" s="13">
        <v>0.13716200000000001</v>
      </c>
      <c r="J57" s="12">
        <v>0.98757899999999998</v>
      </c>
      <c r="K57" s="13">
        <v>0.25380599999999998</v>
      </c>
      <c r="L57" s="12">
        <v>1.177462</v>
      </c>
      <c r="M57" s="13">
        <v>0.166271</v>
      </c>
      <c r="N57" s="12">
        <v>1.4481999999999999</v>
      </c>
      <c r="O57" s="13">
        <v>9.6304000000000001E-2</v>
      </c>
    </row>
    <row r="58" spans="1:15" x14ac:dyDescent="0.25">
      <c r="A58" s="65"/>
      <c r="B58" s="9" t="s">
        <v>70</v>
      </c>
      <c r="C58" s="10">
        <v>124</v>
      </c>
      <c r="D58" s="10">
        <v>142</v>
      </c>
      <c r="E58" s="25">
        <v>16</v>
      </c>
      <c r="F58" s="11">
        <v>3.0431590000000002</v>
      </c>
      <c r="G58" s="11">
        <v>0.26087199999999999</v>
      </c>
      <c r="H58" s="12">
        <v>3.5296439999999998</v>
      </c>
      <c r="I58" s="13">
        <v>0.25382399999999999</v>
      </c>
      <c r="J58" s="12">
        <v>3.8768660000000001</v>
      </c>
      <c r="K58" s="13">
        <v>0.18121499999999999</v>
      </c>
      <c r="L58" s="12">
        <v>4.4807350000000001</v>
      </c>
      <c r="M58" s="13">
        <v>0.120272</v>
      </c>
      <c r="N58" s="12">
        <v>4.6548100000000003</v>
      </c>
      <c r="O58" s="13">
        <v>6.8457000000000004E-2</v>
      </c>
    </row>
    <row r="59" spans="1:15" x14ac:dyDescent="0.25">
      <c r="A59" s="65"/>
      <c r="B59" s="9" t="s">
        <v>71</v>
      </c>
      <c r="C59" s="10">
        <v>127</v>
      </c>
      <c r="D59" s="10">
        <v>142</v>
      </c>
      <c r="E59" s="25">
        <v>13</v>
      </c>
      <c r="F59" s="11">
        <v>1.743584</v>
      </c>
      <c r="G59" s="11">
        <v>0.22384899999999999</v>
      </c>
      <c r="H59" s="12">
        <v>2.266877</v>
      </c>
      <c r="I59" s="13">
        <v>0.234762</v>
      </c>
      <c r="J59" s="12">
        <v>2.626458</v>
      </c>
      <c r="K59" s="13">
        <v>0.22048300000000001</v>
      </c>
      <c r="L59" s="12">
        <v>3.273879</v>
      </c>
      <c r="M59" s="13">
        <v>7.8344999999999998E-2</v>
      </c>
      <c r="N59" s="12">
        <v>3.2832119999999998</v>
      </c>
      <c r="O59" s="13">
        <v>0.11372500000000001</v>
      </c>
    </row>
    <row r="60" spans="1:15" x14ac:dyDescent="0.25">
      <c r="A60" s="65"/>
      <c r="B60" s="9" t="s">
        <v>72</v>
      </c>
      <c r="C60" s="10">
        <v>133</v>
      </c>
      <c r="D60" s="10">
        <v>142</v>
      </c>
      <c r="E60" s="25">
        <v>8</v>
      </c>
      <c r="F60" s="11">
        <v>1.5251429999999999</v>
      </c>
      <c r="G60" s="11">
        <v>0.26886100000000002</v>
      </c>
      <c r="H60" s="12">
        <v>1.907009</v>
      </c>
      <c r="I60" s="13">
        <v>0.163859</v>
      </c>
      <c r="J60" s="12">
        <v>2.418145</v>
      </c>
      <c r="K60" s="13">
        <v>0.124088</v>
      </c>
      <c r="L60" s="12">
        <v>2.8360340000000002</v>
      </c>
      <c r="M60" s="13">
        <v>0.152173</v>
      </c>
      <c r="N60" s="12">
        <v>3.0228600000000001</v>
      </c>
      <c r="O60" s="13">
        <v>7.8756999999999994E-2</v>
      </c>
    </row>
    <row r="61" spans="1:15" x14ac:dyDescent="0.25">
      <c r="A61" s="65"/>
      <c r="B61" s="9" t="s">
        <v>73</v>
      </c>
      <c r="C61" s="10">
        <v>156</v>
      </c>
      <c r="D61" s="10">
        <v>162</v>
      </c>
      <c r="E61" s="25">
        <v>6</v>
      </c>
      <c r="F61" s="11">
        <v>0.55331900000000001</v>
      </c>
      <c r="G61" s="11">
        <v>3.5570999999999998E-2</v>
      </c>
      <c r="H61" s="12">
        <v>0.664605</v>
      </c>
      <c r="I61" s="13">
        <v>2.8039000000000001E-2</v>
      </c>
      <c r="J61" s="12">
        <v>0.71761799999999998</v>
      </c>
      <c r="K61" s="13">
        <v>2.6183999999999999E-2</v>
      </c>
      <c r="L61" s="12">
        <v>0.85468699999999997</v>
      </c>
      <c r="M61" s="13">
        <v>2.6505000000000001E-2</v>
      </c>
      <c r="N61" s="12">
        <v>1.0590219999999999</v>
      </c>
      <c r="O61" s="13">
        <v>2.9291999999999999E-2</v>
      </c>
    </row>
    <row r="62" spans="1:15" x14ac:dyDescent="0.25">
      <c r="A62" s="65"/>
      <c r="B62" s="9" t="s">
        <v>74</v>
      </c>
      <c r="C62" s="10">
        <v>156</v>
      </c>
      <c r="D62" s="10">
        <v>163</v>
      </c>
      <c r="E62" s="25">
        <v>7</v>
      </c>
      <c r="F62" s="11">
        <v>0.61190699999999998</v>
      </c>
      <c r="G62" s="11">
        <v>4.2432999999999998E-2</v>
      </c>
      <c r="H62" s="12">
        <v>0.75604400000000005</v>
      </c>
      <c r="I62" s="13">
        <v>4.3818000000000003E-2</v>
      </c>
      <c r="J62" s="12">
        <v>0.78558099999999997</v>
      </c>
      <c r="K62" s="13">
        <v>4.1367000000000001E-2</v>
      </c>
      <c r="L62" s="12">
        <v>0.91201100000000002</v>
      </c>
      <c r="M62" s="13">
        <v>4.1725999999999999E-2</v>
      </c>
      <c r="N62" s="12">
        <v>1.160639</v>
      </c>
      <c r="O62" s="13">
        <v>0.116524</v>
      </c>
    </row>
    <row r="63" spans="1:15" x14ac:dyDescent="0.25">
      <c r="A63" s="65"/>
      <c r="B63" s="9" t="s">
        <v>75</v>
      </c>
      <c r="C63" s="10">
        <v>163</v>
      </c>
      <c r="D63" s="10">
        <v>172</v>
      </c>
      <c r="E63" s="25">
        <v>9</v>
      </c>
      <c r="F63" s="11">
        <v>0.40001100000000001</v>
      </c>
      <c r="G63" s="11">
        <v>0.122255</v>
      </c>
      <c r="H63" s="12">
        <v>0.44944600000000001</v>
      </c>
      <c r="I63" s="13">
        <v>0.177509</v>
      </c>
      <c r="J63" s="12">
        <v>0.73915699999999995</v>
      </c>
      <c r="K63" s="13">
        <v>0.11523899999999999</v>
      </c>
      <c r="L63" s="12">
        <v>0.97829200000000005</v>
      </c>
      <c r="M63" s="13">
        <v>0.20339499999999999</v>
      </c>
      <c r="N63" s="12">
        <v>1.1291899999999999</v>
      </c>
      <c r="O63" s="13">
        <v>0.25579499999999999</v>
      </c>
    </row>
    <row r="64" spans="1:15" x14ac:dyDescent="0.25">
      <c r="A64" s="65"/>
      <c r="B64" s="9" t="s">
        <v>76</v>
      </c>
      <c r="C64" s="10">
        <v>163</v>
      </c>
      <c r="D64" s="10">
        <v>177</v>
      </c>
      <c r="E64" s="25">
        <v>14</v>
      </c>
      <c r="F64" s="11">
        <v>0.74829900000000005</v>
      </c>
      <c r="G64" s="11">
        <v>0.16749600000000001</v>
      </c>
      <c r="H64" s="12">
        <v>0.76299099999999997</v>
      </c>
      <c r="I64" s="13">
        <v>0.161523</v>
      </c>
      <c r="J64" s="12">
        <v>1.0324960000000001</v>
      </c>
      <c r="K64" s="13">
        <v>0.114623</v>
      </c>
      <c r="L64" s="12">
        <v>1.453635</v>
      </c>
      <c r="M64" s="13">
        <v>0.10777399999999999</v>
      </c>
      <c r="N64" s="12">
        <v>1.696005</v>
      </c>
      <c r="O64" s="13">
        <v>0.144316</v>
      </c>
    </row>
    <row r="65" spans="1:15" x14ac:dyDescent="0.25">
      <c r="A65" s="65"/>
      <c r="B65" s="9" t="s">
        <v>77</v>
      </c>
      <c r="C65" s="10">
        <v>164</v>
      </c>
      <c r="D65" s="10">
        <v>177</v>
      </c>
      <c r="E65" s="25">
        <v>13</v>
      </c>
      <c r="F65" s="11">
        <v>0.65529499999999996</v>
      </c>
      <c r="G65" s="11">
        <v>0.107754</v>
      </c>
      <c r="H65" s="12">
        <v>0.76691900000000002</v>
      </c>
      <c r="I65" s="13">
        <v>9.1417999999999999E-2</v>
      </c>
      <c r="J65" s="12">
        <v>1.055545</v>
      </c>
      <c r="K65" s="13">
        <v>8.6315000000000003E-2</v>
      </c>
      <c r="L65" s="12">
        <v>1.2835319999999999</v>
      </c>
      <c r="M65" s="13">
        <v>0.17477799999999999</v>
      </c>
      <c r="N65" s="12">
        <v>1.636447</v>
      </c>
      <c r="O65" s="13">
        <v>0.13492599999999999</v>
      </c>
    </row>
    <row r="66" spans="1:15" x14ac:dyDescent="0.25">
      <c r="A66" s="65"/>
      <c r="B66" s="9" t="s">
        <v>78</v>
      </c>
      <c r="C66" s="10">
        <v>181</v>
      </c>
      <c r="D66" s="10">
        <v>188</v>
      </c>
      <c r="E66" s="25">
        <v>7</v>
      </c>
      <c r="F66" s="11">
        <v>0.21956700000000001</v>
      </c>
      <c r="G66" s="11">
        <v>0.104947</v>
      </c>
      <c r="H66" s="12">
        <v>0.12834400000000001</v>
      </c>
      <c r="I66" s="13">
        <v>8.2389999999999998E-3</v>
      </c>
      <c r="J66" s="12">
        <v>0.290686</v>
      </c>
      <c r="K66" s="13">
        <v>7.4677999999999994E-2</v>
      </c>
      <c r="L66" s="12">
        <v>0.17335999999999999</v>
      </c>
      <c r="M66" s="13">
        <v>1.5069000000000001E-2</v>
      </c>
      <c r="N66" s="12">
        <v>0.123056</v>
      </c>
      <c r="O66" s="13">
        <v>9.0699999999999999E-3</v>
      </c>
    </row>
    <row r="67" spans="1:15" x14ac:dyDescent="0.25">
      <c r="A67" s="65"/>
      <c r="B67" s="9" t="s">
        <v>79</v>
      </c>
      <c r="C67" s="10">
        <v>182</v>
      </c>
      <c r="D67" s="10">
        <v>190</v>
      </c>
      <c r="E67" s="25">
        <v>8</v>
      </c>
      <c r="F67" s="11">
        <v>0.24789</v>
      </c>
      <c r="G67" s="11">
        <v>0.14757300000000001</v>
      </c>
      <c r="H67" s="12">
        <v>7.4144000000000002E-2</v>
      </c>
      <c r="I67" s="13">
        <v>9.0367000000000003E-2</v>
      </c>
      <c r="J67" s="12">
        <v>0.27199400000000001</v>
      </c>
      <c r="K67" s="13">
        <v>8.9889999999999998E-2</v>
      </c>
      <c r="L67" s="12">
        <v>9.3151999999999999E-2</v>
      </c>
      <c r="M67" s="13">
        <v>6.4829999999999999E-2</v>
      </c>
      <c r="N67" s="12">
        <v>7.6025999999999996E-2</v>
      </c>
      <c r="O67" s="13">
        <v>6.3149999999999998E-2</v>
      </c>
    </row>
    <row r="68" spans="1:15" x14ac:dyDescent="0.25">
      <c r="A68" s="65"/>
      <c r="B68" s="9" t="s">
        <v>80</v>
      </c>
      <c r="C68" s="10">
        <v>184</v>
      </c>
      <c r="D68" s="10">
        <v>190</v>
      </c>
      <c r="E68" s="25">
        <v>6</v>
      </c>
      <c r="F68" s="11">
        <v>0.17832700000000001</v>
      </c>
      <c r="G68" s="11">
        <v>6.6618999999999998E-2</v>
      </c>
      <c r="H68" s="12">
        <v>0.114718</v>
      </c>
      <c r="I68" s="13">
        <v>9.4365000000000004E-2</v>
      </c>
      <c r="J68" s="12">
        <v>0.19036400000000001</v>
      </c>
      <c r="K68" s="13">
        <v>7.2656999999999999E-2</v>
      </c>
      <c r="L68" s="12">
        <v>0.14225499999999999</v>
      </c>
      <c r="M68" s="13">
        <v>8.8135000000000005E-2</v>
      </c>
      <c r="N68" s="12">
        <v>5.1164000000000001E-2</v>
      </c>
      <c r="O68" s="13">
        <v>5.4507E-2</v>
      </c>
    </row>
    <row r="69" spans="1:15" x14ac:dyDescent="0.25">
      <c r="A69" s="65"/>
      <c r="B69" s="9" t="s">
        <v>81</v>
      </c>
      <c r="C69" s="10">
        <v>189</v>
      </c>
      <c r="D69" s="10">
        <v>199</v>
      </c>
      <c r="E69" s="25">
        <v>9</v>
      </c>
      <c r="F69" s="11">
        <v>2.8739810000000001</v>
      </c>
      <c r="G69" s="11">
        <v>7.9097000000000001E-2</v>
      </c>
      <c r="H69" s="12">
        <v>3.0403549999999999</v>
      </c>
      <c r="I69" s="13">
        <v>9.7883999999999999E-2</v>
      </c>
      <c r="J69" s="12">
        <v>3.299261</v>
      </c>
      <c r="K69" s="13">
        <v>0.102751</v>
      </c>
      <c r="L69" s="12">
        <v>3.5283389999999999</v>
      </c>
      <c r="M69" s="13">
        <v>0.12496599999999999</v>
      </c>
      <c r="N69" s="12">
        <v>3.574125</v>
      </c>
      <c r="O69" s="13">
        <v>0.114791</v>
      </c>
    </row>
    <row r="70" spans="1:15" x14ac:dyDescent="0.25">
      <c r="A70" s="66"/>
      <c r="B70" s="14" t="s">
        <v>82</v>
      </c>
      <c r="C70" s="15">
        <v>191</v>
      </c>
      <c r="D70" s="15">
        <v>199</v>
      </c>
      <c r="E70" s="26">
        <v>7</v>
      </c>
      <c r="F70" s="16">
        <v>2.362387</v>
      </c>
      <c r="G70" s="16">
        <v>0.18567600000000001</v>
      </c>
      <c r="H70" s="17">
        <v>2.7320129999999998</v>
      </c>
      <c r="I70" s="18">
        <v>0.11038000000000001</v>
      </c>
      <c r="J70" s="17">
        <v>2.8073269999999999</v>
      </c>
      <c r="K70" s="18">
        <v>0.19989699999999999</v>
      </c>
      <c r="L70" s="17">
        <v>2.8492790000000001</v>
      </c>
      <c r="M70" s="18">
        <v>6.8115999999999996E-2</v>
      </c>
      <c r="N70" s="17">
        <v>2.8820030000000001</v>
      </c>
      <c r="O70" s="18">
        <v>0.15262100000000001</v>
      </c>
    </row>
  </sheetData>
  <mergeCells count="8">
    <mergeCell ref="L1:M1"/>
    <mergeCell ref="N1:O1"/>
    <mergeCell ref="A2:A35"/>
    <mergeCell ref="A37:A70"/>
    <mergeCell ref="A1:E1"/>
    <mergeCell ref="F1:G1"/>
    <mergeCell ref="H1:I1"/>
    <mergeCell ref="J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74983-9221-423D-A5D7-8C832289B834}">
  <dimension ref="A1:AP74"/>
  <sheetViews>
    <sheetView zoomScale="49" zoomScaleNormal="49" workbookViewId="0">
      <selection activeCell="A2" sqref="A1:O1048576"/>
    </sheetView>
  </sheetViews>
  <sheetFormatPr defaultRowHeight="21" x14ac:dyDescent="0.35"/>
  <cols>
    <col min="1" max="1" width="12.7109375" style="19" bestFit="1" customWidth="1"/>
    <col min="2" max="2" width="39" style="19" bestFit="1" customWidth="1"/>
    <col min="3" max="4" width="10.140625" style="19" bestFit="1" customWidth="1"/>
    <col min="5" max="5" width="22.28515625" style="19" bestFit="1" customWidth="1"/>
    <col min="6" max="6" width="21.28515625" style="19" bestFit="1" customWidth="1"/>
    <col min="7" max="7" width="25.28515625" style="19" bestFit="1" customWidth="1"/>
    <col min="8" max="8" width="21.28515625" style="19" bestFit="1" customWidth="1"/>
    <col min="9" max="9" width="25.28515625" style="19" bestFit="1" customWidth="1"/>
    <col min="10" max="10" width="21.28515625" style="19" bestFit="1" customWidth="1"/>
    <col min="11" max="11" width="25.28515625" style="19" bestFit="1" customWidth="1"/>
    <col min="12" max="12" width="21.28515625" style="19" bestFit="1" customWidth="1"/>
    <col min="13" max="13" width="25.28515625" style="19" bestFit="1" customWidth="1"/>
    <col min="14" max="14" width="21.28515625" style="19" bestFit="1" customWidth="1"/>
    <col min="15" max="15" width="25.28515625" style="19" bestFit="1" customWidth="1"/>
  </cols>
  <sheetData>
    <row r="1" spans="1:15" s="1" customFormat="1" x14ac:dyDescent="0.25">
      <c r="A1" s="71"/>
      <c r="B1" s="71"/>
      <c r="C1" s="71"/>
      <c r="D1" s="71"/>
      <c r="E1" s="72"/>
      <c r="F1" s="69" t="s">
        <v>175</v>
      </c>
      <c r="G1" s="70"/>
      <c r="H1" s="69" t="s">
        <v>46</v>
      </c>
      <c r="I1" s="70"/>
      <c r="J1" s="69" t="s">
        <v>47</v>
      </c>
      <c r="K1" s="70"/>
      <c r="L1" s="69" t="s">
        <v>48</v>
      </c>
      <c r="M1" s="70"/>
      <c r="N1" s="69" t="s">
        <v>49</v>
      </c>
      <c r="O1" s="70"/>
    </row>
    <row r="2" spans="1:15" s="2" customFormat="1" x14ac:dyDescent="0.35">
      <c r="A2" s="64" t="s">
        <v>159</v>
      </c>
      <c r="B2" s="30" t="s">
        <v>0</v>
      </c>
      <c r="C2" s="22" t="s">
        <v>1</v>
      </c>
      <c r="D2" s="22" t="s">
        <v>2</v>
      </c>
      <c r="E2" s="24" t="s">
        <v>5</v>
      </c>
      <c r="F2" s="23" t="s">
        <v>3</v>
      </c>
      <c r="G2" s="24" t="s">
        <v>4</v>
      </c>
      <c r="H2" s="22" t="s">
        <v>3</v>
      </c>
      <c r="I2" s="22" t="s">
        <v>4</v>
      </c>
      <c r="J2" s="23" t="s">
        <v>3</v>
      </c>
      <c r="K2" s="24" t="s">
        <v>4</v>
      </c>
      <c r="L2" s="22" t="s">
        <v>3</v>
      </c>
      <c r="M2" s="22" t="s">
        <v>4</v>
      </c>
      <c r="N2" s="23" t="s">
        <v>3</v>
      </c>
      <c r="O2" s="24" t="s">
        <v>4</v>
      </c>
    </row>
    <row r="3" spans="1:15" s="3" customFormat="1" x14ac:dyDescent="0.35">
      <c r="A3" s="65"/>
      <c r="B3" s="31" t="s">
        <v>83</v>
      </c>
      <c r="C3" s="11">
        <v>1</v>
      </c>
      <c r="D3" s="11">
        <v>12</v>
      </c>
      <c r="E3" s="13">
        <v>8</v>
      </c>
      <c r="F3" s="12">
        <v>2.855928</v>
      </c>
      <c r="G3" s="13">
        <v>5.5669999999999997E-2</v>
      </c>
      <c r="H3" s="11">
        <v>2.929986</v>
      </c>
      <c r="I3" s="11">
        <v>5.8030999999999999E-2</v>
      </c>
      <c r="J3" s="12">
        <v>3.2467109999999999</v>
      </c>
      <c r="K3" s="13">
        <v>4.6526999999999999E-2</v>
      </c>
      <c r="L3" s="11">
        <v>3.6232760000000002</v>
      </c>
      <c r="M3" s="11">
        <v>5.5555E-2</v>
      </c>
      <c r="N3" s="12">
        <v>4.2678089999999997</v>
      </c>
      <c r="O3" s="13">
        <v>0.15879599999999999</v>
      </c>
    </row>
    <row r="4" spans="1:15" s="3" customFormat="1" x14ac:dyDescent="0.35">
      <c r="A4" s="65"/>
      <c r="B4" s="31" t="s">
        <v>84</v>
      </c>
      <c r="C4" s="11">
        <v>1</v>
      </c>
      <c r="D4" s="11">
        <v>13</v>
      </c>
      <c r="E4" s="13">
        <v>9</v>
      </c>
      <c r="F4" s="12">
        <v>2.7597320000000001</v>
      </c>
      <c r="G4" s="13">
        <v>5.3527999999999999E-2</v>
      </c>
      <c r="H4" s="11">
        <v>2.795417</v>
      </c>
      <c r="I4" s="11">
        <v>5.2507999999999999E-2</v>
      </c>
      <c r="J4" s="12">
        <v>3.0875889999999999</v>
      </c>
      <c r="K4" s="13">
        <v>0.112622</v>
      </c>
      <c r="L4" s="11">
        <v>3.6441880000000002</v>
      </c>
      <c r="M4" s="11">
        <v>9.3257000000000007E-2</v>
      </c>
      <c r="N4" s="12">
        <v>4.4962939999999998</v>
      </c>
      <c r="O4" s="13">
        <v>0.213583</v>
      </c>
    </row>
    <row r="5" spans="1:15" s="3" customFormat="1" x14ac:dyDescent="0.35">
      <c r="A5" s="65"/>
      <c r="B5" s="31" t="s">
        <v>85</v>
      </c>
      <c r="C5" s="11">
        <v>3</v>
      </c>
      <c r="D5" s="11">
        <v>12</v>
      </c>
      <c r="E5" s="13">
        <v>6</v>
      </c>
      <c r="F5" s="12">
        <v>2.5742910000000001</v>
      </c>
      <c r="G5" s="13">
        <v>0.11507299999999999</v>
      </c>
      <c r="H5" s="11">
        <v>2.603494</v>
      </c>
      <c r="I5" s="11">
        <v>6.8753999999999996E-2</v>
      </c>
      <c r="J5" s="12">
        <v>2.8714379999999999</v>
      </c>
      <c r="K5" s="13">
        <v>5.3394999999999998E-2</v>
      </c>
      <c r="L5" s="11">
        <v>3.2239749999999998</v>
      </c>
      <c r="M5" s="11">
        <v>0.10023899999999999</v>
      </c>
      <c r="N5" s="12">
        <v>3.786038</v>
      </c>
      <c r="O5" s="13">
        <v>0.153616</v>
      </c>
    </row>
    <row r="6" spans="1:15" s="3" customFormat="1" x14ac:dyDescent="0.35">
      <c r="A6" s="65"/>
      <c r="B6" s="31" t="s">
        <v>86</v>
      </c>
      <c r="C6" s="11">
        <v>3</v>
      </c>
      <c r="D6" s="11">
        <v>13</v>
      </c>
      <c r="E6" s="13">
        <v>7</v>
      </c>
      <c r="F6" s="12">
        <v>2.6790880000000001</v>
      </c>
      <c r="G6" s="13">
        <v>2.8496E-2</v>
      </c>
      <c r="H6" s="11">
        <v>2.6650309999999999</v>
      </c>
      <c r="I6" s="11">
        <v>6.9538000000000003E-2</v>
      </c>
      <c r="J6" s="12">
        <v>2.9988049999999999</v>
      </c>
      <c r="K6" s="13">
        <v>4.6260000000000003E-2</v>
      </c>
      <c r="L6" s="11">
        <v>3.4938639999999999</v>
      </c>
      <c r="M6" s="11">
        <v>4.2289E-2</v>
      </c>
      <c r="N6" s="12">
        <v>4.2273310000000004</v>
      </c>
      <c r="O6" s="13">
        <v>0.19117200000000001</v>
      </c>
    </row>
    <row r="7" spans="1:15" s="3" customFormat="1" x14ac:dyDescent="0.35">
      <c r="A7" s="65"/>
      <c r="B7" s="31" t="s">
        <v>87</v>
      </c>
      <c r="C7" s="11">
        <v>4</v>
      </c>
      <c r="D7" s="11">
        <v>12</v>
      </c>
      <c r="E7" s="13">
        <v>6</v>
      </c>
      <c r="F7" s="12">
        <v>1.664579</v>
      </c>
      <c r="G7" s="13">
        <v>5.6694000000000001E-2</v>
      </c>
      <c r="H7" s="11">
        <v>1.74125</v>
      </c>
      <c r="I7" s="11">
        <v>8.1398999999999999E-2</v>
      </c>
      <c r="J7" s="12">
        <v>2.1225619999999998</v>
      </c>
      <c r="K7" s="13">
        <v>0.12792000000000001</v>
      </c>
      <c r="L7" s="11">
        <v>2.5087079999999999</v>
      </c>
      <c r="M7" s="11">
        <v>9.3348E-2</v>
      </c>
      <c r="N7" s="12">
        <v>3.0954190000000001</v>
      </c>
      <c r="O7" s="13">
        <v>0.152503</v>
      </c>
    </row>
    <row r="8" spans="1:15" s="3" customFormat="1" x14ac:dyDescent="0.35">
      <c r="A8" s="65"/>
      <c r="B8" s="31" t="s">
        <v>88</v>
      </c>
      <c r="C8" s="11">
        <v>14</v>
      </c>
      <c r="D8" s="11">
        <v>31</v>
      </c>
      <c r="E8" s="13">
        <v>16</v>
      </c>
      <c r="F8" s="12">
        <v>2.9188719999999999</v>
      </c>
      <c r="G8" s="13">
        <v>7.7388999999999999E-2</v>
      </c>
      <c r="H8" s="11">
        <v>2.94862</v>
      </c>
      <c r="I8" s="11">
        <v>5.4877000000000002E-2</v>
      </c>
      <c r="J8" s="12">
        <v>3.3923920000000001</v>
      </c>
      <c r="K8" s="13">
        <v>7.8244999999999995E-2</v>
      </c>
      <c r="L8" s="11">
        <v>3.7803599999999999</v>
      </c>
      <c r="M8" s="11">
        <v>9.5673999999999995E-2</v>
      </c>
      <c r="N8" s="12">
        <v>4.2813169999999996</v>
      </c>
      <c r="O8" s="13">
        <v>0.13449</v>
      </c>
    </row>
    <row r="9" spans="1:15" s="3" customFormat="1" x14ac:dyDescent="0.35">
      <c r="A9" s="65"/>
      <c r="B9" s="31" t="s">
        <v>89</v>
      </c>
      <c r="C9" s="11">
        <v>35</v>
      </c>
      <c r="D9" s="11">
        <v>41</v>
      </c>
      <c r="E9" s="13">
        <v>6</v>
      </c>
      <c r="F9" s="12">
        <v>1.422742</v>
      </c>
      <c r="G9" s="13">
        <v>7.3734999999999995E-2</v>
      </c>
      <c r="H9" s="11">
        <v>1.49987</v>
      </c>
      <c r="I9" s="11">
        <v>7.4066999999999994E-2</v>
      </c>
      <c r="J9" s="12">
        <v>2.0702379999999998</v>
      </c>
      <c r="K9" s="13">
        <v>2.2460999999999998E-2</v>
      </c>
      <c r="L9" s="11">
        <v>2.188412</v>
      </c>
      <c r="M9" s="11">
        <v>2.7435999999999999E-2</v>
      </c>
      <c r="N9" s="12">
        <v>2.3280690000000002</v>
      </c>
      <c r="O9" s="13">
        <v>0.131326</v>
      </c>
    </row>
    <row r="10" spans="1:15" s="3" customFormat="1" x14ac:dyDescent="0.35">
      <c r="A10" s="65"/>
      <c r="B10" s="31" t="s">
        <v>90</v>
      </c>
      <c r="C10" s="11">
        <v>44</v>
      </c>
      <c r="D10" s="11">
        <v>55</v>
      </c>
      <c r="E10" s="13">
        <v>10</v>
      </c>
      <c r="F10" s="12">
        <v>2.848725</v>
      </c>
      <c r="G10" s="13">
        <v>0.138986</v>
      </c>
      <c r="H10" s="11">
        <v>3.2217340000000001</v>
      </c>
      <c r="I10" s="11">
        <v>7.3702000000000004E-2</v>
      </c>
      <c r="J10" s="12">
        <v>3.993633</v>
      </c>
      <c r="K10" s="13">
        <v>0.148837</v>
      </c>
      <c r="L10" s="11">
        <v>4.472969</v>
      </c>
      <c r="M10" s="11">
        <v>4.8377000000000003E-2</v>
      </c>
      <c r="N10" s="12">
        <v>4.8274569999999999</v>
      </c>
      <c r="O10" s="13">
        <v>0.287908</v>
      </c>
    </row>
    <row r="11" spans="1:15" s="3" customFormat="1" x14ac:dyDescent="0.35">
      <c r="A11" s="65"/>
      <c r="B11" s="31" t="s">
        <v>91</v>
      </c>
      <c r="C11" s="11">
        <v>44</v>
      </c>
      <c r="D11" s="11">
        <v>57</v>
      </c>
      <c r="E11" s="13">
        <v>12</v>
      </c>
      <c r="F11" s="12">
        <v>2.9111829999999999</v>
      </c>
      <c r="G11" s="13">
        <v>0.133766</v>
      </c>
      <c r="H11" s="11">
        <v>3.2166589999999999</v>
      </c>
      <c r="I11" s="11">
        <v>0.106465</v>
      </c>
      <c r="J11" s="12">
        <v>3.9474719999999999</v>
      </c>
      <c r="K11" s="13">
        <v>0.20141200000000001</v>
      </c>
      <c r="L11" s="11">
        <v>4.4710929999999998</v>
      </c>
      <c r="M11" s="11">
        <v>6.6101999999999994E-2</v>
      </c>
      <c r="N11" s="12">
        <v>4.7526809999999999</v>
      </c>
      <c r="O11" s="13">
        <v>0.117017</v>
      </c>
    </row>
    <row r="12" spans="1:15" s="3" customFormat="1" x14ac:dyDescent="0.35">
      <c r="A12" s="65"/>
      <c r="B12" s="31" t="s">
        <v>92</v>
      </c>
      <c r="C12" s="11">
        <v>46</v>
      </c>
      <c r="D12" s="11">
        <v>55</v>
      </c>
      <c r="E12" s="13">
        <v>8</v>
      </c>
      <c r="F12" s="12">
        <v>2.3548819999999999</v>
      </c>
      <c r="G12" s="13">
        <v>9.5959000000000003E-2</v>
      </c>
      <c r="H12" s="11">
        <v>2.5458400000000001</v>
      </c>
      <c r="I12" s="11">
        <v>7.0485000000000006E-2</v>
      </c>
      <c r="J12" s="12">
        <v>3.12087</v>
      </c>
      <c r="K12" s="13">
        <v>0.23486000000000001</v>
      </c>
      <c r="L12" s="11">
        <v>3.3328039999999999</v>
      </c>
      <c r="M12" s="11">
        <v>9.0204999999999994E-2</v>
      </c>
      <c r="N12" s="12">
        <v>3.565601</v>
      </c>
      <c r="O12" s="13">
        <v>0.185338</v>
      </c>
    </row>
    <row r="13" spans="1:15" s="3" customFormat="1" x14ac:dyDescent="0.35">
      <c r="A13" s="65"/>
      <c r="B13" s="31" t="s">
        <v>93</v>
      </c>
      <c r="C13" s="11">
        <v>46</v>
      </c>
      <c r="D13" s="11">
        <v>57</v>
      </c>
      <c r="E13" s="13">
        <v>10</v>
      </c>
      <c r="F13" s="12">
        <v>2.3987949999999998</v>
      </c>
      <c r="G13" s="13">
        <v>9.3521000000000007E-2</v>
      </c>
      <c r="H13" s="11">
        <v>2.5618569999999998</v>
      </c>
      <c r="I13" s="11">
        <v>5.4268999999999998E-2</v>
      </c>
      <c r="J13" s="12">
        <v>3.160933</v>
      </c>
      <c r="K13" s="13">
        <v>0.18118000000000001</v>
      </c>
      <c r="L13" s="11">
        <v>3.338454</v>
      </c>
      <c r="M13" s="11">
        <v>4.7467000000000002E-2</v>
      </c>
      <c r="N13" s="12">
        <v>3.5104350000000002</v>
      </c>
      <c r="O13" s="13">
        <v>0.13097900000000001</v>
      </c>
    </row>
    <row r="14" spans="1:15" s="3" customFormat="1" x14ac:dyDescent="0.35">
      <c r="A14" s="65"/>
      <c r="B14" s="31" t="s">
        <v>94</v>
      </c>
      <c r="C14" s="11">
        <v>46</v>
      </c>
      <c r="D14" s="11">
        <v>61</v>
      </c>
      <c r="E14" s="13">
        <v>14</v>
      </c>
      <c r="F14" s="12">
        <v>2.8308140000000002</v>
      </c>
      <c r="G14" s="13">
        <v>5.6085999999999997E-2</v>
      </c>
      <c r="H14" s="11">
        <v>2.8590429999999998</v>
      </c>
      <c r="I14" s="11">
        <v>9.6551999999999999E-2</v>
      </c>
      <c r="J14" s="12">
        <v>3.474037</v>
      </c>
      <c r="K14" s="13">
        <v>0.200707</v>
      </c>
      <c r="L14" s="11">
        <v>3.7419060000000002</v>
      </c>
      <c r="M14" s="11">
        <v>0.101134</v>
      </c>
      <c r="N14" s="12">
        <v>3.9022429999999999</v>
      </c>
      <c r="O14" s="13">
        <v>0.18478700000000001</v>
      </c>
    </row>
    <row r="15" spans="1:15" s="3" customFormat="1" x14ac:dyDescent="0.35">
      <c r="A15" s="65"/>
      <c r="B15" s="31" t="s">
        <v>95</v>
      </c>
      <c r="C15" s="11">
        <v>48</v>
      </c>
      <c r="D15" s="11">
        <v>55</v>
      </c>
      <c r="E15" s="13">
        <v>6</v>
      </c>
      <c r="F15" s="12">
        <v>1.907834</v>
      </c>
      <c r="G15" s="13">
        <v>3.5358000000000001E-2</v>
      </c>
      <c r="H15" s="11">
        <v>1.880012</v>
      </c>
      <c r="I15" s="11">
        <v>4.3721000000000003E-2</v>
      </c>
      <c r="J15" s="12">
        <v>2.1158350000000001</v>
      </c>
      <c r="K15" s="13">
        <v>3.1293000000000001E-2</v>
      </c>
      <c r="L15" s="11">
        <v>2.1734460000000002</v>
      </c>
      <c r="M15" s="11">
        <v>3.2562000000000001E-2</v>
      </c>
      <c r="N15" s="12">
        <v>2.3515060000000001</v>
      </c>
      <c r="O15" s="13">
        <v>0.15551000000000001</v>
      </c>
    </row>
    <row r="16" spans="1:15" s="3" customFormat="1" x14ac:dyDescent="0.35">
      <c r="A16" s="65"/>
      <c r="B16" s="31" t="s">
        <v>96</v>
      </c>
      <c r="C16" s="11">
        <v>58</v>
      </c>
      <c r="D16" s="11">
        <v>72</v>
      </c>
      <c r="E16" s="13">
        <v>14</v>
      </c>
      <c r="F16" s="12">
        <v>2.3198300000000001</v>
      </c>
      <c r="G16" s="13">
        <v>0.138317</v>
      </c>
      <c r="H16" s="11">
        <v>2.9387210000000001</v>
      </c>
      <c r="I16" s="11">
        <v>0.109032</v>
      </c>
      <c r="J16" s="12">
        <v>3.4927429999999999</v>
      </c>
      <c r="K16" s="13">
        <v>0.170074</v>
      </c>
      <c r="L16" s="11">
        <v>4.1147159999999996</v>
      </c>
      <c r="M16" s="11">
        <v>6.8421999999999997E-2</v>
      </c>
      <c r="N16" s="12">
        <v>4.4376179999999996</v>
      </c>
      <c r="O16" s="13">
        <v>8.9886999999999995E-2</v>
      </c>
    </row>
    <row r="17" spans="1:15" s="3" customFormat="1" x14ac:dyDescent="0.35">
      <c r="A17" s="65"/>
      <c r="B17" s="31" t="s">
        <v>97</v>
      </c>
      <c r="C17" s="11">
        <v>58</v>
      </c>
      <c r="D17" s="11">
        <v>79</v>
      </c>
      <c r="E17" s="13">
        <v>19</v>
      </c>
      <c r="F17" s="12">
        <v>3.3762189999999999</v>
      </c>
      <c r="G17" s="13">
        <v>0.13245499999999999</v>
      </c>
      <c r="H17" s="11">
        <v>4.0977309999999996</v>
      </c>
      <c r="I17" s="11">
        <v>0.16045300000000001</v>
      </c>
      <c r="J17" s="12">
        <v>4.6867799999999997</v>
      </c>
      <c r="K17" s="13">
        <v>0.13808699999999999</v>
      </c>
      <c r="L17" s="11">
        <v>5.5124820000000003</v>
      </c>
      <c r="M17" s="11">
        <v>0.13219600000000001</v>
      </c>
      <c r="N17" s="12">
        <v>6.549976</v>
      </c>
      <c r="O17" s="13">
        <v>0.14508699999999999</v>
      </c>
    </row>
    <row r="18" spans="1:15" s="3" customFormat="1" x14ac:dyDescent="0.35">
      <c r="A18" s="65"/>
      <c r="B18" s="31" t="s">
        <v>98</v>
      </c>
      <c r="C18" s="11">
        <v>58</v>
      </c>
      <c r="D18" s="11">
        <v>80</v>
      </c>
      <c r="E18" s="13">
        <v>20</v>
      </c>
      <c r="F18" s="12">
        <v>3.5541619999999998</v>
      </c>
      <c r="G18" s="13">
        <v>0.172264</v>
      </c>
      <c r="H18" s="11">
        <v>4.0653940000000004</v>
      </c>
      <c r="I18" s="11">
        <v>0.119754</v>
      </c>
      <c r="J18" s="12">
        <v>4.7349410000000001</v>
      </c>
      <c r="K18" s="13">
        <v>0.14607300000000001</v>
      </c>
      <c r="L18" s="11">
        <v>5.5589829999999996</v>
      </c>
      <c r="M18" s="11">
        <v>0.10456500000000001</v>
      </c>
      <c r="N18" s="12">
        <v>6.6296350000000004</v>
      </c>
      <c r="O18" s="13">
        <v>0.152869</v>
      </c>
    </row>
    <row r="19" spans="1:15" s="3" customFormat="1" x14ac:dyDescent="0.35">
      <c r="A19" s="65"/>
      <c r="B19" s="31" t="s">
        <v>99</v>
      </c>
      <c r="C19" s="11">
        <v>59</v>
      </c>
      <c r="D19" s="11">
        <v>80</v>
      </c>
      <c r="E19" s="13">
        <v>19</v>
      </c>
      <c r="F19" s="12">
        <v>3.3332950000000001</v>
      </c>
      <c r="G19" s="13">
        <v>0.12013799999999999</v>
      </c>
      <c r="H19" s="11">
        <v>3.8858079999999999</v>
      </c>
      <c r="I19" s="11">
        <v>0.13081999999999999</v>
      </c>
      <c r="J19" s="12">
        <v>4.5507140000000001</v>
      </c>
      <c r="K19" s="13">
        <v>0.204459</v>
      </c>
      <c r="L19" s="11">
        <v>5.4075230000000003</v>
      </c>
      <c r="M19" s="11">
        <v>7.0522000000000001E-2</v>
      </c>
      <c r="N19" s="12">
        <v>6.6162890000000001</v>
      </c>
      <c r="O19" s="13">
        <v>0.13090599999999999</v>
      </c>
    </row>
    <row r="20" spans="1:15" s="3" customFormat="1" x14ac:dyDescent="0.35">
      <c r="A20" s="65"/>
      <c r="B20" s="31" t="s">
        <v>100</v>
      </c>
      <c r="C20" s="11">
        <v>62</v>
      </c>
      <c r="D20" s="11">
        <v>79</v>
      </c>
      <c r="E20" s="13">
        <v>15</v>
      </c>
      <c r="F20" s="12">
        <v>2.9274840000000002</v>
      </c>
      <c r="G20" s="13">
        <v>0.13689499999999999</v>
      </c>
      <c r="H20" s="11">
        <v>3.5032519999999998</v>
      </c>
      <c r="I20" s="11">
        <v>9.7606999999999999E-2</v>
      </c>
      <c r="J20" s="12">
        <v>4.1683519999999996</v>
      </c>
      <c r="K20" s="13">
        <v>0.164909</v>
      </c>
      <c r="L20" s="11">
        <v>4.8708169999999997</v>
      </c>
      <c r="M20" s="11">
        <v>3.5652000000000003E-2</v>
      </c>
      <c r="N20" s="12">
        <v>5.7907299999999999</v>
      </c>
      <c r="O20" s="13">
        <v>0.186364</v>
      </c>
    </row>
    <row r="21" spans="1:15" s="3" customFormat="1" x14ac:dyDescent="0.35">
      <c r="A21" s="65"/>
      <c r="B21" s="31" t="s">
        <v>101</v>
      </c>
      <c r="C21" s="11">
        <v>62</v>
      </c>
      <c r="D21" s="11">
        <v>80</v>
      </c>
      <c r="E21" s="13">
        <v>16</v>
      </c>
      <c r="F21" s="12">
        <v>3.0000339999999999</v>
      </c>
      <c r="G21" s="13">
        <v>0.115131</v>
      </c>
      <c r="H21" s="11">
        <v>3.609019</v>
      </c>
      <c r="I21" s="11">
        <v>7.8305E-2</v>
      </c>
      <c r="J21" s="12">
        <v>4.2366239999999999</v>
      </c>
      <c r="K21" s="13">
        <v>0.11087900000000001</v>
      </c>
      <c r="L21" s="11">
        <v>5.0699189999999996</v>
      </c>
      <c r="M21" s="11">
        <v>1.1454000000000001E-2</v>
      </c>
      <c r="N21" s="12">
        <v>6.0840490000000003</v>
      </c>
      <c r="O21" s="13">
        <v>0.139151</v>
      </c>
    </row>
    <row r="22" spans="1:15" s="3" customFormat="1" x14ac:dyDescent="0.35">
      <c r="A22" s="65"/>
      <c r="B22" s="31" t="s">
        <v>102</v>
      </c>
      <c r="C22" s="11">
        <v>63</v>
      </c>
      <c r="D22" s="11">
        <v>69</v>
      </c>
      <c r="E22" s="13">
        <v>6</v>
      </c>
      <c r="F22" s="12">
        <v>1.4223030000000001</v>
      </c>
      <c r="G22" s="13">
        <v>1.2648E-2</v>
      </c>
      <c r="H22" s="11">
        <v>1.128376</v>
      </c>
      <c r="I22" s="11">
        <v>6.5659999999999998E-3</v>
      </c>
      <c r="J22" s="12">
        <v>1.153154</v>
      </c>
      <c r="K22" s="13">
        <v>7.6880000000000004E-3</v>
      </c>
      <c r="L22" s="11">
        <v>1.143097</v>
      </c>
      <c r="M22" s="11">
        <v>1.8474999999999998E-2</v>
      </c>
      <c r="N22" s="12">
        <v>1.199179</v>
      </c>
      <c r="O22" s="13">
        <v>9.0253E-2</v>
      </c>
    </row>
    <row r="23" spans="1:15" s="3" customFormat="1" x14ac:dyDescent="0.35">
      <c r="A23" s="65"/>
      <c r="B23" s="31" t="s">
        <v>103</v>
      </c>
      <c r="C23" s="11">
        <v>63</v>
      </c>
      <c r="D23" s="11">
        <v>80</v>
      </c>
      <c r="E23" s="13">
        <v>15</v>
      </c>
      <c r="F23" s="12">
        <v>2.780459</v>
      </c>
      <c r="G23" s="13">
        <v>0.13500000000000001</v>
      </c>
      <c r="H23" s="11">
        <v>3.2827259999999998</v>
      </c>
      <c r="I23" s="11">
        <v>0.21568100000000001</v>
      </c>
      <c r="J23" s="12">
        <v>3.8186260000000001</v>
      </c>
      <c r="K23" s="13">
        <v>0.111346</v>
      </c>
      <c r="L23" s="11">
        <v>4.4600549999999997</v>
      </c>
      <c r="M23" s="11">
        <v>7.7789999999999998E-2</v>
      </c>
      <c r="N23" s="12">
        <v>5.4575620000000002</v>
      </c>
      <c r="O23" s="13">
        <v>8.0203999999999998E-2</v>
      </c>
    </row>
    <row r="24" spans="1:15" s="3" customFormat="1" x14ac:dyDescent="0.35">
      <c r="A24" s="65"/>
      <c r="B24" s="31" t="s">
        <v>104</v>
      </c>
      <c r="C24" s="11">
        <v>66</v>
      </c>
      <c r="D24" s="11">
        <v>80</v>
      </c>
      <c r="E24" s="13">
        <v>12</v>
      </c>
      <c r="F24" s="12">
        <v>1.5794029999999999</v>
      </c>
      <c r="G24" s="13">
        <v>0.152138</v>
      </c>
      <c r="H24" s="11">
        <v>2.0599639999999999</v>
      </c>
      <c r="I24" s="11">
        <v>3.4567000000000001E-2</v>
      </c>
      <c r="J24" s="12">
        <v>2.4934750000000001</v>
      </c>
      <c r="K24" s="13">
        <v>0.21035300000000001</v>
      </c>
      <c r="L24" s="11">
        <v>3.233895</v>
      </c>
      <c r="M24" s="11">
        <v>0.18151900000000001</v>
      </c>
      <c r="N24" s="12">
        <v>3.868703</v>
      </c>
      <c r="O24" s="13">
        <v>0.155532</v>
      </c>
    </row>
    <row r="25" spans="1:15" s="3" customFormat="1" x14ac:dyDescent="0.35">
      <c r="A25" s="65"/>
      <c r="B25" s="31" t="s">
        <v>105</v>
      </c>
      <c r="C25" s="11">
        <v>68</v>
      </c>
      <c r="D25" s="11">
        <v>80</v>
      </c>
      <c r="E25" s="13">
        <v>10</v>
      </c>
      <c r="F25" s="12">
        <v>1.029514</v>
      </c>
      <c r="G25" s="13">
        <v>0.113167</v>
      </c>
      <c r="H25" s="11">
        <v>1.2745420000000001</v>
      </c>
      <c r="I25" s="11">
        <v>0.11054799999999999</v>
      </c>
      <c r="J25" s="12">
        <v>1.5062880000000001</v>
      </c>
      <c r="K25" s="13">
        <v>0.125642</v>
      </c>
      <c r="L25" s="11">
        <v>2.0748609999999998</v>
      </c>
      <c r="M25" s="11">
        <v>7.6744999999999994E-2</v>
      </c>
      <c r="N25" s="12">
        <v>2.848487</v>
      </c>
      <c r="O25" s="13">
        <v>0.12914400000000001</v>
      </c>
    </row>
    <row r="26" spans="1:15" s="3" customFormat="1" x14ac:dyDescent="0.35">
      <c r="A26" s="65"/>
      <c r="B26" s="31" t="s">
        <v>106</v>
      </c>
      <c r="C26" s="11">
        <v>73</v>
      </c>
      <c r="D26" s="11">
        <v>80</v>
      </c>
      <c r="E26" s="13">
        <v>5</v>
      </c>
      <c r="F26" s="12">
        <v>0.26452100000000001</v>
      </c>
      <c r="G26" s="13">
        <v>2.1321E-2</v>
      </c>
      <c r="H26" s="11">
        <v>0.26091399999999998</v>
      </c>
      <c r="I26" s="11">
        <v>1.4725E-2</v>
      </c>
      <c r="J26" s="12">
        <v>0.30868600000000002</v>
      </c>
      <c r="K26" s="13">
        <v>1.9220000000000001E-2</v>
      </c>
      <c r="L26" s="11">
        <v>0.60805500000000001</v>
      </c>
      <c r="M26" s="11">
        <v>4.4981E-2</v>
      </c>
      <c r="N26" s="12">
        <v>1.1424730000000001</v>
      </c>
      <c r="O26" s="13">
        <v>1.5647999999999999E-2</v>
      </c>
    </row>
    <row r="27" spans="1:15" s="3" customFormat="1" x14ac:dyDescent="0.35">
      <c r="A27" s="65"/>
      <c r="B27" s="31" t="s">
        <v>107</v>
      </c>
      <c r="C27" s="11">
        <v>91</v>
      </c>
      <c r="D27" s="11">
        <v>102</v>
      </c>
      <c r="E27" s="13">
        <v>10</v>
      </c>
      <c r="F27" s="12">
        <v>3.7019030000000002</v>
      </c>
      <c r="G27" s="13">
        <v>7.3763999999999996E-2</v>
      </c>
      <c r="H27" s="11">
        <v>3.4547889999999999</v>
      </c>
      <c r="I27" s="11">
        <v>4.7535000000000001E-2</v>
      </c>
      <c r="J27" s="12">
        <v>3.557334</v>
      </c>
      <c r="K27" s="13">
        <v>5.5388E-2</v>
      </c>
      <c r="L27" s="11">
        <v>3.5388790000000001</v>
      </c>
      <c r="M27" s="11">
        <v>6.5474000000000004E-2</v>
      </c>
      <c r="N27" s="12">
        <v>3.853151</v>
      </c>
      <c r="O27" s="13">
        <v>8.0861000000000002E-2</v>
      </c>
    </row>
    <row r="28" spans="1:15" s="3" customFormat="1" x14ac:dyDescent="0.35">
      <c r="A28" s="65"/>
      <c r="B28" s="31" t="s">
        <v>108</v>
      </c>
      <c r="C28" s="11">
        <v>97</v>
      </c>
      <c r="D28" s="11">
        <v>104</v>
      </c>
      <c r="E28" s="13">
        <v>6</v>
      </c>
      <c r="F28" s="12">
        <v>8.0999999999999996E-4</v>
      </c>
      <c r="G28" s="13">
        <v>2.7136E-2</v>
      </c>
      <c r="H28" s="11">
        <v>3.6451999999999998E-2</v>
      </c>
      <c r="I28" s="11">
        <v>6.5490999999999994E-2</v>
      </c>
      <c r="J28" s="12">
        <v>-1.5464E-2</v>
      </c>
      <c r="K28" s="13">
        <v>1.8719E-2</v>
      </c>
      <c r="L28" s="11">
        <v>-1.4562E-2</v>
      </c>
      <c r="M28" s="11">
        <v>2.5555999999999999E-2</v>
      </c>
      <c r="N28" s="12">
        <v>3.7179999999999998E-2</v>
      </c>
      <c r="O28" s="13">
        <v>3.0404E-2</v>
      </c>
    </row>
    <row r="29" spans="1:15" s="3" customFormat="1" x14ac:dyDescent="0.35">
      <c r="A29" s="65"/>
      <c r="B29" s="31" t="s">
        <v>109</v>
      </c>
      <c r="C29" s="11">
        <v>103</v>
      </c>
      <c r="D29" s="11">
        <v>111</v>
      </c>
      <c r="E29" s="13">
        <v>8</v>
      </c>
      <c r="F29" s="12">
        <v>0.35269400000000001</v>
      </c>
      <c r="G29" s="13">
        <v>4.4538000000000001E-2</v>
      </c>
      <c r="H29" s="11">
        <v>0.40443400000000002</v>
      </c>
      <c r="I29" s="11">
        <v>6.4743999999999996E-2</v>
      </c>
      <c r="J29" s="12">
        <v>0.65618799999999999</v>
      </c>
      <c r="K29" s="13">
        <v>5.5118E-2</v>
      </c>
      <c r="L29" s="11">
        <v>1.205025</v>
      </c>
      <c r="M29" s="11">
        <v>6.7665000000000003E-2</v>
      </c>
      <c r="N29" s="12">
        <v>1.3007120000000001</v>
      </c>
      <c r="O29" s="13">
        <v>6.6336000000000006E-2</v>
      </c>
    </row>
    <row r="30" spans="1:15" s="3" customFormat="1" x14ac:dyDescent="0.35">
      <c r="A30" s="65"/>
      <c r="B30" s="31" t="s">
        <v>110</v>
      </c>
      <c r="C30" s="11">
        <v>112</v>
      </c>
      <c r="D30" s="11">
        <v>119</v>
      </c>
      <c r="E30" s="13">
        <v>7</v>
      </c>
      <c r="F30" s="12">
        <v>1.276</v>
      </c>
      <c r="G30" s="13">
        <v>9.5967999999999998E-2</v>
      </c>
      <c r="H30" s="11">
        <v>1.6278630000000001</v>
      </c>
      <c r="I30" s="11">
        <v>2.7163E-2</v>
      </c>
      <c r="J30" s="12">
        <v>1.951465</v>
      </c>
      <c r="K30" s="13">
        <v>4.1640999999999997E-2</v>
      </c>
      <c r="L30" s="11">
        <v>2.0307080000000002</v>
      </c>
      <c r="M30" s="11">
        <v>1.8048999999999999E-2</v>
      </c>
      <c r="N30" s="12">
        <v>2.0088249999999999</v>
      </c>
      <c r="O30" s="13">
        <v>7.0360000000000006E-2</v>
      </c>
    </row>
    <row r="31" spans="1:15" s="3" customFormat="1" x14ac:dyDescent="0.35">
      <c r="A31" s="65"/>
      <c r="B31" s="31" t="s">
        <v>111</v>
      </c>
      <c r="C31" s="11">
        <v>126</v>
      </c>
      <c r="D31" s="11">
        <v>133</v>
      </c>
      <c r="E31" s="13">
        <v>7</v>
      </c>
      <c r="F31" s="12">
        <v>0.73944699999999997</v>
      </c>
      <c r="G31" s="13">
        <v>6.4127000000000003E-2</v>
      </c>
      <c r="H31" s="11">
        <v>0.75309199999999998</v>
      </c>
      <c r="I31" s="11">
        <v>9.9290000000000003E-2</v>
      </c>
      <c r="J31" s="12">
        <v>1.069798</v>
      </c>
      <c r="K31" s="13">
        <v>7.4466000000000004E-2</v>
      </c>
      <c r="L31" s="11">
        <v>1.279795</v>
      </c>
      <c r="M31" s="11">
        <v>6.2114999999999997E-2</v>
      </c>
      <c r="N31" s="12">
        <v>1.5129509999999999</v>
      </c>
      <c r="O31" s="13">
        <v>0.12787200000000001</v>
      </c>
    </row>
    <row r="32" spans="1:15" s="3" customFormat="1" x14ac:dyDescent="0.35">
      <c r="A32" s="65"/>
      <c r="B32" s="31" t="s">
        <v>112</v>
      </c>
      <c r="C32" s="11">
        <v>130</v>
      </c>
      <c r="D32" s="11">
        <v>146</v>
      </c>
      <c r="E32" s="13">
        <v>15</v>
      </c>
      <c r="F32" s="12">
        <v>3.2945890000000002</v>
      </c>
      <c r="G32" s="13">
        <v>0.10237300000000001</v>
      </c>
      <c r="H32" s="11">
        <v>3.7674249999999998</v>
      </c>
      <c r="I32" s="11">
        <v>0.13821800000000001</v>
      </c>
      <c r="J32" s="12">
        <v>4.7561460000000002</v>
      </c>
      <c r="K32" s="13">
        <v>0.16802</v>
      </c>
      <c r="L32" s="11">
        <v>5.020988</v>
      </c>
      <c r="M32" s="11">
        <v>0.14773700000000001</v>
      </c>
      <c r="N32" s="12">
        <v>5.7038669999999998</v>
      </c>
      <c r="O32" s="13">
        <v>0.24224200000000001</v>
      </c>
    </row>
    <row r="33" spans="1:42" s="3" customFormat="1" x14ac:dyDescent="0.35">
      <c r="A33" s="65"/>
      <c r="B33" s="31" t="s">
        <v>113</v>
      </c>
      <c r="C33" s="11">
        <v>162</v>
      </c>
      <c r="D33" s="11">
        <v>172</v>
      </c>
      <c r="E33" s="13">
        <v>10</v>
      </c>
      <c r="F33" s="12">
        <v>0.77322400000000002</v>
      </c>
      <c r="G33" s="13">
        <v>6.5670000000000006E-2</v>
      </c>
      <c r="H33" s="11">
        <v>0.88005</v>
      </c>
      <c r="I33" s="11">
        <v>7.1306999999999995E-2</v>
      </c>
      <c r="J33" s="12">
        <v>1.1334040000000001</v>
      </c>
      <c r="K33" s="13">
        <v>9.0611999999999998E-2</v>
      </c>
      <c r="L33" s="11">
        <v>1.3300339999999999</v>
      </c>
      <c r="M33" s="11">
        <v>6.3408000000000006E-2</v>
      </c>
      <c r="N33" s="12">
        <v>1.4363779999999999</v>
      </c>
      <c r="O33" s="13">
        <v>0.10054299999999999</v>
      </c>
    </row>
    <row r="34" spans="1:42" s="3" customFormat="1" x14ac:dyDescent="0.35">
      <c r="A34" s="65"/>
      <c r="B34" s="31" t="s">
        <v>114</v>
      </c>
      <c r="C34" s="11">
        <v>162</v>
      </c>
      <c r="D34" s="11">
        <v>177</v>
      </c>
      <c r="E34" s="13">
        <v>15</v>
      </c>
      <c r="F34" s="12">
        <v>1.2600579999999999</v>
      </c>
      <c r="G34" s="13">
        <v>3.8900999999999998E-2</v>
      </c>
      <c r="H34" s="11">
        <v>1.3111250000000001</v>
      </c>
      <c r="I34" s="11">
        <v>8.1065999999999999E-2</v>
      </c>
      <c r="J34" s="12">
        <v>1.6471750000000001</v>
      </c>
      <c r="K34" s="13">
        <v>6.1095999999999998E-2</v>
      </c>
      <c r="L34" s="11">
        <v>1.949357</v>
      </c>
      <c r="M34" s="11">
        <v>7.3927000000000007E-2</v>
      </c>
      <c r="N34" s="12">
        <v>2.1581939999999999</v>
      </c>
      <c r="O34" s="13">
        <v>8.8750999999999997E-2</v>
      </c>
    </row>
    <row r="35" spans="1:42" s="3" customFormat="1" x14ac:dyDescent="0.35">
      <c r="A35" s="65"/>
      <c r="B35" s="31" t="s">
        <v>115</v>
      </c>
      <c r="C35" s="11">
        <v>182</v>
      </c>
      <c r="D35" s="11">
        <v>188</v>
      </c>
      <c r="E35" s="13">
        <v>6</v>
      </c>
      <c r="F35" s="12">
        <v>0.214758</v>
      </c>
      <c r="G35" s="13">
        <v>1.6995E-2</v>
      </c>
      <c r="H35" s="11">
        <v>0.17604</v>
      </c>
      <c r="I35" s="11">
        <v>3.5950999999999997E-2</v>
      </c>
      <c r="J35" s="12">
        <v>0.164159</v>
      </c>
      <c r="K35" s="13">
        <v>3.8862000000000001E-2</v>
      </c>
      <c r="L35" s="11">
        <v>0.23860899999999999</v>
      </c>
      <c r="M35" s="11">
        <v>2.9722999999999999E-2</v>
      </c>
      <c r="N35" s="12">
        <v>0.13866100000000001</v>
      </c>
      <c r="O35" s="13">
        <v>1.9282000000000001E-2</v>
      </c>
    </row>
    <row r="36" spans="1:42" s="3" customFormat="1" x14ac:dyDescent="0.35">
      <c r="A36" s="65"/>
      <c r="B36" s="31" t="s">
        <v>116</v>
      </c>
      <c r="C36" s="11">
        <v>191</v>
      </c>
      <c r="D36" s="11">
        <v>199</v>
      </c>
      <c r="E36" s="13">
        <v>7</v>
      </c>
      <c r="F36" s="12">
        <v>2.8026200000000001</v>
      </c>
      <c r="G36" s="13">
        <v>2.349E-2</v>
      </c>
      <c r="H36" s="11">
        <v>2.7075119999999999</v>
      </c>
      <c r="I36" s="11">
        <v>2.299E-2</v>
      </c>
      <c r="J36" s="12">
        <v>3.0691449999999998</v>
      </c>
      <c r="K36" s="13">
        <v>2.4729000000000001E-2</v>
      </c>
      <c r="L36" s="11">
        <v>3.0993550000000001</v>
      </c>
      <c r="M36" s="11">
        <v>0.120976</v>
      </c>
      <c r="N36" s="12">
        <v>3.1933560000000001</v>
      </c>
      <c r="O36" s="13">
        <v>0.24243700000000001</v>
      </c>
    </row>
    <row r="37" spans="1:42" s="4" customFormat="1" x14ac:dyDescent="0.35">
      <c r="A37" s="66"/>
      <c r="B37" s="32" t="s">
        <v>117</v>
      </c>
      <c r="C37" s="16">
        <v>192</v>
      </c>
      <c r="D37" s="16">
        <v>199</v>
      </c>
      <c r="E37" s="18">
        <v>6</v>
      </c>
      <c r="F37" s="17">
        <v>2.4979179999999999</v>
      </c>
      <c r="G37" s="18">
        <v>5.0027000000000002E-2</v>
      </c>
      <c r="H37" s="16">
        <v>2.4567079999999999</v>
      </c>
      <c r="I37" s="16">
        <v>4.6004000000000003E-2</v>
      </c>
      <c r="J37" s="17">
        <v>2.7656800000000001</v>
      </c>
      <c r="K37" s="18">
        <v>5.0407E-2</v>
      </c>
      <c r="L37" s="16">
        <v>2.8375119999999998</v>
      </c>
      <c r="M37" s="16">
        <v>4.5553999999999997E-2</v>
      </c>
      <c r="N37" s="17">
        <v>2.9765600000000001</v>
      </c>
      <c r="O37" s="18">
        <v>0.18174399999999999</v>
      </c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35">
      <c r="C38" s="21"/>
      <c r="D38" s="21"/>
      <c r="E38" s="21"/>
      <c r="F38" s="27"/>
      <c r="G38" s="29"/>
      <c r="H38" s="27"/>
      <c r="I38" s="29"/>
      <c r="J38" s="27"/>
      <c r="K38" s="29"/>
      <c r="L38" s="27"/>
      <c r="M38" s="29"/>
      <c r="N38" s="27"/>
      <c r="O38" s="28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s="1" customFormat="1" x14ac:dyDescent="0.35">
      <c r="A39" s="64" t="s">
        <v>172</v>
      </c>
      <c r="B39" s="30" t="s">
        <v>0</v>
      </c>
      <c r="C39" s="22" t="s">
        <v>1</v>
      </c>
      <c r="D39" s="22" t="s">
        <v>2</v>
      </c>
      <c r="E39" s="24" t="s">
        <v>5</v>
      </c>
      <c r="F39" s="22" t="s">
        <v>3</v>
      </c>
      <c r="G39" s="22" t="s">
        <v>4</v>
      </c>
      <c r="H39" s="23" t="s">
        <v>3</v>
      </c>
      <c r="I39" s="24" t="s">
        <v>4</v>
      </c>
      <c r="J39" s="22" t="s">
        <v>3</v>
      </c>
      <c r="K39" s="22" t="s">
        <v>4</v>
      </c>
      <c r="L39" s="23" t="s">
        <v>3</v>
      </c>
      <c r="M39" s="24" t="s">
        <v>4</v>
      </c>
      <c r="N39" s="33" t="s">
        <v>3</v>
      </c>
      <c r="O39" s="24" t="s">
        <v>4</v>
      </c>
    </row>
    <row r="40" spans="1:42" s="1" customFormat="1" x14ac:dyDescent="0.35">
      <c r="A40" s="65"/>
      <c r="B40" s="31" t="s">
        <v>83</v>
      </c>
      <c r="C40" s="11">
        <v>1</v>
      </c>
      <c r="D40" s="11">
        <v>12</v>
      </c>
      <c r="E40" s="13">
        <v>8</v>
      </c>
      <c r="F40" s="11">
        <v>2.6131120000000001</v>
      </c>
      <c r="G40" s="11">
        <v>5.3608999999999997E-2</v>
      </c>
      <c r="H40" s="12">
        <v>2.837933</v>
      </c>
      <c r="I40" s="13">
        <v>6.8664000000000003E-2</v>
      </c>
      <c r="J40" s="11">
        <v>3.1796009999999999</v>
      </c>
      <c r="K40" s="11">
        <v>9.3366000000000005E-2</v>
      </c>
      <c r="L40" s="12">
        <v>3.6604230000000002</v>
      </c>
      <c r="M40" s="13">
        <v>6.2392000000000003E-2</v>
      </c>
      <c r="N40" s="12">
        <v>3.9881989999999998</v>
      </c>
      <c r="O40" s="13">
        <v>5.3580999999999997E-2</v>
      </c>
    </row>
    <row r="41" spans="1:42" s="1" customFormat="1" x14ac:dyDescent="0.35">
      <c r="A41" s="65"/>
      <c r="B41" s="31" t="s">
        <v>84</v>
      </c>
      <c r="C41" s="11">
        <v>1</v>
      </c>
      <c r="D41" s="11">
        <v>13</v>
      </c>
      <c r="E41" s="13">
        <v>9</v>
      </c>
      <c r="F41" s="11">
        <v>2.4715940000000001</v>
      </c>
      <c r="G41" s="11">
        <v>7.7452999999999994E-2</v>
      </c>
      <c r="H41" s="12">
        <v>2.7340460000000002</v>
      </c>
      <c r="I41" s="13">
        <v>7.8809000000000004E-2</v>
      </c>
      <c r="J41" s="11">
        <v>3.0737199999999998</v>
      </c>
      <c r="K41" s="11">
        <v>8.6397000000000002E-2</v>
      </c>
      <c r="L41" s="12">
        <v>3.5979179999999999</v>
      </c>
      <c r="M41" s="13">
        <v>8.1411999999999998E-2</v>
      </c>
      <c r="N41" s="12">
        <v>4.1494359999999997</v>
      </c>
      <c r="O41" s="13">
        <v>0.149065</v>
      </c>
    </row>
    <row r="42" spans="1:42" s="1" customFormat="1" x14ac:dyDescent="0.35">
      <c r="A42" s="65"/>
      <c r="B42" s="31" t="s">
        <v>85</v>
      </c>
      <c r="C42" s="11">
        <v>3</v>
      </c>
      <c r="D42" s="11">
        <v>12</v>
      </c>
      <c r="E42" s="13">
        <v>6</v>
      </c>
      <c r="F42" s="11">
        <v>2.2068729999999999</v>
      </c>
      <c r="G42" s="11">
        <v>0.18710099999999999</v>
      </c>
      <c r="H42" s="12">
        <v>2.4976889999999998</v>
      </c>
      <c r="I42" s="13">
        <v>8.3527000000000004E-2</v>
      </c>
      <c r="J42" s="11">
        <v>2.7694489999999998</v>
      </c>
      <c r="K42" s="11">
        <v>0.121091</v>
      </c>
      <c r="L42" s="12">
        <v>3.2303630000000001</v>
      </c>
      <c r="M42" s="13">
        <v>0.121182</v>
      </c>
      <c r="N42" s="12">
        <v>3.4815559999999999</v>
      </c>
      <c r="O42" s="13">
        <v>5.9825000000000003E-2</v>
      </c>
    </row>
    <row r="43" spans="1:42" s="1" customFormat="1" x14ac:dyDescent="0.35">
      <c r="A43" s="65"/>
      <c r="B43" s="31" t="s">
        <v>86</v>
      </c>
      <c r="C43" s="11">
        <v>3</v>
      </c>
      <c r="D43" s="11">
        <v>13</v>
      </c>
      <c r="E43" s="13">
        <v>7</v>
      </c>
      <c r="F43" s="11">
        <v>2.354365</v>
      </c>
      <c r="G43" s="11">
        <v>6.6489999999999994E-2</v>
      </c>
      <c r="H43" s="12">
        <v>2.5628850000000001</v>
      </c>
      <c r="I43" s="13">
        <v>0.114118</v>
      </c>
      <c r="J43" s="11">
        <v>2.9689489999999998</v>
      </c>
      <c r="K43" s="11">
        <v>9.3036999999999995E-2</v>
      </c>
      <c r="L43" s="12">
        <v>3.3397519999999998</v>
      </c>
      <c r="M43" s="13">
        <v>0.10471900000000001</v>
      </c>
      <c r="N43" s="12">
        <v>3.9776340000000001</v>
      </c>
      <c r="O43" s="13">
        <v>0.148677</v>
      </c>
    </row>
    <row r="44" spans="1:42" s="1" customFormat="1" x14ac:dyDescent="0.35">
      <c r="A44" s="65"/>
      <c r="B44" s="31" t="s">
        <v>87</v>
      </c>
      <c r="C44" s="11">
        <v>4</v>
      </c>
      <c r="D44" s="11">
        <v>12</v>
      </c>
      <c r="E44" s="13">
        <v>6</v>
      </c>
      <c r="F44" s="11">
        <v>1.6068960000000001</v>
      </c>
      <c r="G44" s="11">
        <v>0.13384199999999999</v>
      </c>
      <c r="H44" s="12">
        <v>1.6630849999999999</v>
      </c>
      <c r="I44" s="13">
        <v>0.107295</v>
      </c>
      <c r="J44" s="11">
        <v>2.1042130000000001</v>
      </c>
      <c r="K44" s="11">
        <v>5.6143999999999999E-2</v>
      </c>
      <c r="L44" s="12">
        <v>2.3629090000000001</v>
      </c>
      <c r="M44" s="13">
        <v>0.11903</v>
      </c>
      <c r="N44" s="12">
        <v>3.0078659999999999</v>
      </c>
      <c r="O44" s="13">
        <v>6.2400999999999998E-2</v>
      </c>
    </row>
    <row r="45" spans="1:42" s="1" customFormat="1" x14ac:dyDescent="0.35">
      <c r="A45" s="65"/>
      <c r="B45" s="31" t="s">
        <v>88</v>
      </c>
      <c r="C45" s="11">
        <v>14</v>
      </c>
      <c r="D45" s="11">
        <v>31</v>
      </c>
      <c r="E45" s="13">
        <v>16</v>
      </c>
      <c r="F45" s="11">
        <v>1.7221340000000001</v>
      </c>
      <c r="G45" s="11">
        <v>5.7708000000000002E-2</v>
      </c>
      <c r="H45" s="12">
        <v>2.0989080000000002</v>
      </c>
      <c r="I45" s="13">
        <v>0.11616899999999999</v>
      </c>
      <c r="J45" s="11">
        <v>2.37825</v>
      </c>
      <c r="K45" s="11">
        <v>0.16980899999999999</v>
      </c>
      <c r="L45" s="12">
        <v>2.8935029999999999</v>
      </c>
      <c r="M45" s="13">
        <v>0.127715</v>
      </c>
      <c r="N45" s="12">
        <v>2.539209</v>
      </c>
      <c r="O45" s="13">
        <v>0.22890099999999999</v>
      </c>
    </row>
    <row r="46" spans="1:42" s="1" customFormat="1" x14ac:dyDescent="0.35">
      <c r="A46" s="65"/>
      <c r="B46" s="31" t="s">
        <v>89</v>
      </c>
      <c r="C46" s="11">
        <v>35</v>
      </c>
      <c r="D46" s="11">
        <v>41</v>
      </c>
      <c r="E46" s="13">
        <v>6</v>
      </c>
      <c r="F46" s="11">
        <v>1.359747</v>
      </c>
      <c r="G46" s="11">
        <v>4.4073000000000001E-2</v>
      </c>
      <c r="H46" s="12">
        <v>1.398139</v>
      </c>
      <c r="I46" s="13">
        <v>4.5557E-2</v>
      </c>
      <c r="J46" s="11">
        <v>1.8423929999999999</v>
      </c>
      <c r="K46" s="11">
        <v>9.4716999999999996E-2</v>
      </c>
      <c r="L46" s="12">
        <v>2.1508129999999999</v>
      </c>
      <c r="M46" s="13">
        <v>8.0534999999999995E-2</v>
      </c>
      <c r="N46" s="12">
        <v>2.2874729999999999</v>
      </c>
      <c r="O46" s="13">
        <v>3.5535999999999998E-2</v>
      </c>
    </row>
    <row r="47" spans="1:42" s="1" customFormat="1" x14ac:dyDescent="0.35">
      <c r="A47" s="65"/>
      <c r="B47" s="31" t="s">
        <v>90</v>
      </c>
      <c r="C47" s="11">
        <v>44</v>
      </c>
      <c r="D47" s="11">
        <v>55</v>
      </c>
      <c r="E47" s="13">
        <v>10</v>
      </c>
      <c r="F47" s="11">
        <v>1.842419</v>
      </c>
      <c r="G47" s="11">
        <v>0.22300800000000001</v>
      </c>
      <c r="H47" s="12">
        <v>2.8130160000000002</v>
      </c>
      <c r="I47" s="13">
        <v>0.13569500000000001</v>
      </c>
      <c r="J47" s="11">
        <v>3.1449509999999998</v>
      </c>
      <c r="K47" s="11">
        <v>0.15061099999999999</v>
      </c>
      <c r="L47" s="12">
        <v>4.2899450000000003</v>
      </c>
      <c r="M47" s="13">
        <v>8.7192000000000006E-2</v>
      </c>
      <c r="N47" s="12">
        <v>4.7766019999999996</v>
      </c>
      <c r="O47" s="13">
        <v>0.128775</v>
      </c>
    </row>
    <row r="48" spans="1:42" s="1" customFormat="1" x14ac:dyDescent="0.35">
      <c r="A48" s="65"/>
      <c r="B48" s="31" t="s">
        <v>91</v>
      </c>
      <c r="C48" s="11">
        <v>44</v>
      </c>
      <c r="D48" s="11">
        <v>57</v>
      </c>
      <c r="E48" s="13">
        <v>12</v>
      </c>
      <c r="F48" s="11">
        <v>1.9125449999999999</v>
      </c>
      <c r="G48" s="11">
        <v>8.4972000000000006E-2</v>
      </c>
      <c r="H48" s="12">
        <v>2.8856769999999998</v>
      </c>
      <c r="I48" s="13">
        <v>0.15882299999999999</v>
      </c>
      <c r="J48" s="11">
        <v>3.121073</v>
      </c>
      <c r="K48" s="11">
        <v>0.17133200000000001</v>
      </c>
      <c r="L48" s="12">
        <v>4.2462109999999997</v>
      </c>
      <c r="M48" s="13">
        <v>6.8729999999999999E-2</v>
      </c>
      <c r="N48" s="12">
        <v>4.6477620000000002</v>
      </c>
      <c r="O48" s="13">
        <v>0.140019</v>
      </c>
    </row>
    <row r="49" spans="1:15" s="1" customFormat="1" x14ac:dyDescent="0.35">
      <c r="A49" s="65"/>
      <c r="B49" s="31" t="s">
        <v>92</v>
      </c>
      <c r="C49" s="11">
        <v>46</v>
      </c>
      <c r="D49" s="11">
        <v>55</v>
      </c>
      <c r="E49" s="13">
        <v>8</v>
      </c>
      <c r="F49" s="11">
        <v>1.6720440000000001</v>
      </c>
      <c r="G49" s="11">
        <v>0.224887</v>
      </c>
      <c r="H49" s="12">
        <v>2.2705389999999999</v>
      </c>
      <c r="I49" s="13">
        <v>0.15893299999999999</v>
      </c>
      <c r="J49" s="11">
        <v>2.430504</v>
      </c>
      <c r="K49" s="11">
        <v>8.6806999999999995E-2</v>
      </c>
      <c r="L49" s="12">
        <v>3.247887</v>
      </c>
      <c r="M49" s="13">
        <v>0.102933</v>
      </c>
      <c r="N49" s="12">
        <v>3.5811489999999999</v>
      </c>
      <c r="O49" s="13">
        <v>0.161997</v>
      </c>
    </row>
    <row r="50" spans="1:15" s="1" customFormat="1" x14ac:dyDescent="0.35">
      <c r="A50" s="65"/>
      <c r="B50" s="31" t="s">
        <v>93</v>
      </c>
      <c r="C50" s="11">
        <v>46</v>
      </c>
      <c r="D50" s="11">
        <v>57</v>
      </c>
      <c r="E50" s="13">
        <v>10</v>
      </c>
      <c r="F50" s="11">
        <v>1.754502</v>
      </c>
      <c r="G50" s="11">
        <v>0.17182</v>
      </c>
      <c r="H50" s="12">
        <v>2.3279740000000002</v>
      </c>
      <c r="I50" s="13">
        <v>9.3271000000000007E-2</v>
      </c>
      <c r="J50" s="11">
        <v>2.48325</v>
      </c>
      <c r="K50" s="11">
        <v>8.9833999999999997E-2</v>
      </c>
      <c r="L50" s="12">
        <v>3.2093699999999998</v>
      </c>
      <c r="M50" s="13">
        <v>9.4152E-2</v>
      </c>
      <c r="N50" s="12">
        <v>3.2888790000000001</v>
      </c>
      <c r="O50" s="13">
        <v>0.116025</v>
      </c>
    </row>
    <row r="51" spans="1:15" s="1" customFormat="1" x14ac:dyDescent="0.35">
      <c r="A51" s="65"/>
      <c r="B51" s="31" t="s">
        <v>94</v>
      </c>
      <c r="C51" s="11">
        <v>46</v>
      </c>
      <c r="D51" s="11">
        <v>61</v>
      </c>
      <c r="E51" s="13">
        <v>14</v>
      </c>
      <c r="F51" s="11">
        <v>2.0998939999999999</v>
      </c>
      <c r="G51" s="11">
        <v>0.14418800000000001</v>
      </c>
      <c r="H51" s="12">
        <v>2.6518839999999999</v>
      </c>
      <c r="I51" s="13">
        <v>0.269424</v>
      </c>
      <c r="J51" s="11">
        <v>2.845593</v>
      </c>
      <c r="K51" s="11">
        <v>0.186669</v>
      </c>
      <c r="L51" s="12">
        <v>3.4537230000000001</v>
      </c>
      <c r="M51" s="13">
        <v>0.15914600000000001</v>
      </c>
      <c r="N51" s="12">
        <v>3.8542010000000002</v>
      </c>
      <c r="O51" s="13">
        <v>7.4737999999999999E-2</v>
      </c>
    </row>
    <row r="52" spans="1:15" s="1" customFormat="1" x14ac:dyDescent="0.35">
      <c r="A52" s="65"/>
      <c r="B52" s="31" t="s">
        <v>95</v>
      </c>
      <c r="C52" s="11">
        <v>48</v>
      </c>
      <c r="D52" s="11">
        <v>55</v>
      </c>
      <c r="E52" s="13">
        <v>6</v>
      </c>
      <c r="F52" s="11">
        <v>1.434086</v>
      </c>
      <c r="G52" s="11">
        <v>0.12847500000000001</v>
      </c>
      <c r="H52" s="12">
        <v>1.694985</v>
      </c>
      <c r="I52" s="13">
        <v>0.15008099999999999</v>
      </c>
      <c r="J52" s="11">
        <v>1.7044299999999999</v>
      </c>
      <c r="K52" s="11">
        <v>0.106629</v>
      </c>
      <c r="L52" s="12">
        <v>2.2119</v>
      </c>
      <c r="M52" s="13">
        <v>6.8007999999999999E-2</v>
      </c>
      <c r="N52" s="12">
        <v>2.1610510000000001</v>
      </c>
      <c r="O52" s="13">
        <v>7.1879999999999999E-2</v>
      </c>
    </row>
    <row r="53" spans="1:15" s="1" customFormat="1" x14ac:dyDescent="0.35">
      <c r="A53" s="65"/>
      <c r="B53" s="31" t="s">
        <v>96</v>
      </c>
      <c r="C53" s="11">
        <v>58</v>
      </c>
      <c r="D53" s="11">
        <v>72</v>
      </c>
      <c r="E53" s="13">
        <v>14</v>
      </c>
      <c r="F53" s="11">
        <v>1.5302979999999999</v>
      </c>
      <c r="G53" s="11">
        <v>0.16559399999999999</v>
      </c>
      <c r="H53" s="12">
        <v>2.4819529999999999</v>
      </c>
      <c r="I53" s="13">
        <v>0.12865299999999999</v>
      </c>
      <c r="J53" s="11">
        <v>2.8714179999999998</v>
      </c>
      <c r="K53" s="11">
        <v>0.218059</v>
      </c>
      <c r="L53" s="12">
        <v>3.5068380000000001</v>
      </c>
      <c r="M53" s="13">
        <v>5.6236000000000001E-2</v>
      </c>
      <c r="N53" s="12">
        <v>4.4411379999999996</v>
      </c>
      <c r="O53" s="13">
        <v>0.29019800000000001</v>
      </c>
    </row>
    <row r="54" spans="1:15" s="1" customFormat="1" x14ac:dyDescent="0.35">
      <c r="A54" s="65"/>
      <c r="B54" s="31" t="s">
        <v>97</v>
      </c>
      <c r="C54" s="11">
        <v>58</v>
      </c>
      <c r="D54" s="11">
        <v>79</v>
      </c>
      <c r="E54" s="13">
        <v>19</v>
      </c>
      <c r="F54" s="11">
        <v>2.2000130000000002</v>
      </c>
      <c r="G54" s="11">
        <v>0.161159</v>
      </c>
      <c r="H54" s="12">
        <v>3.4589859999999999</v>
      </c>
      <c r="I54" s="13">
        <v>0.162074</v>
      </c>
      <c r="J54" s="11">
        <v>3.9954350000000001</v>
      </c>
      <c r="K54" s="11">
        <v>0.20299200000000001</v>
      </c>
      <c r="L54" s="12">
        <v>4.8367589999999998</v>
      </c>
      <c r="M54" s="13">
        <v>7.8467999999999996E-2</v>
      </c>
      <c r="N54" s="12">
        <v>5.6773709999999999</v>
      </c>
      <c r="O54" s="13">
        <v>9.0435000000000001E-2</v>
      </c>
    </row>
    <row r="55" spans="1:15" s="1" customFormat="1" x14ac:dyDescent="0.35">
      <c r="A55" s="65"/>
      <c r="B55" s="31" t="s">
        <v>98</v>
      </c>
      <c r="C55" s="11">
        <v>58</v>
      </c>
      <c r="D55" s="11">
        <v>80</v>
      </c>
      <c r="E55" s="13">
        <v>20</v>
      </c>
      <c r="F55" s="11">
        <v>2.3099090000000002</v>
      </c>
      <c r="G55" s="11">
        <v>0.18149100000000001</v>
      </c>
      <c r="H55" s="12">
        <v>3.4697529999999999</v>
      </c>
      <c r="I55" s="13">
        <v>0.109109</v>
      </c>
      <c r="J55" s="11">
        <v>3.8225210000000001</v>
      </c>
      <c r="K55" s="11">
        <v>0.13752200000000001</v>
      </c>
      <c r="L55" s="12">
        <v>4.9793580000000004</v>
      </c>
      <c r="M55" s="13">
        <v>0.100518</v>
      </c>
      <c r="N55" s="12">
        <v>5.826308</v>
      </c>
      <c r="O55" s="13">
        <v>0.20084199999999999</v>
      </c>
    </row>
    <row r="56" spans="1:15" s="1" customFormat="1" x14ac:dyDescent="0.35">
      <c r="A56" s="65"/>
      <c r="B56" s="31" t="s">
        <v>99</v>
      </c>
      <c r="C56" s="11">
        <v>59</v>
      </c>
      <c r="D56" s="11">
        <v>80</v>
      </c>
      <c r="E56" s="13">
        <v>19</v>
      </c>
      <c r="F56" s="11">
        <v>2.179611</v>
      </c>
      <c r="G56" s="11">
        <v>0.169268</v>
      </c>
      <c r="H56" s="12">
        <v>3.4255390000000001</v>
      </c>
      <c r="I56" s="13">
        <v>0.24878700000000001</v>
      </c>
      <c r="J56" s="11">
        <v>3.654191</v>
      </c>
      <c r="K56" s="11">
        <v>0.18158099999999999</v>
      </c>
      <c r="L56" s="12">
        <v>4.7202549999999999</v>
      </c>
      <c r="M56" s="13">
        <v>0.109982</v>
      </c>
      <c r="N56" s="12">
        <v>5.6261099999999997</v>
      </c>
      <c r="O56" s="13">
        <v>0.24036199999999999</v>
      </c>
    </row>
    <row r="57" spans="1:15" s="1" customFormat="1" x14ac:dyDescent="0.35">
      <c r="A57" s="65"/>
      <c r="B57" s="31" t="s">
        <v>100</v>
      </c>
      <c r="C57" s="11">
        <v>62</v>
      </c>
      <c r="D57" s="11">
        <v>79</v>
      </c>
      <c r="E57" s="13">
        <v>15</v>
      </c>
      <c r="F57" s="11">
        <v>1.9558040000000001</v>
      </c>
      <c r="G57" s="11">
        <v>0.18821399999999999</v>
      </c>
      <c r="H57" s="12">
        <v>3.009439</v>
      </c>
      <c r="I57" s="13">
        <v>0.18694</v>
      </c>
      <c r="J57" s="11">
        <v>3.3774090000000001</v>
      </c>
      <c r="K57" s="11">
        <v>0.126226</v>
      </c>
      <c r="L57" s="12">
        <v>4.4773100000000001</v>
      </c>
      <c r="M57" s="13">
        <v>0.100755</v>
      </c>
      <c r="N57" s="12">
        <v>5.4328609999999999</v>
      </c>
      <c r="O57" s="13">
        <v>0.16667599999999999</v>
      </c>
    </row>
    <row r="58" spans="1:15" s="1" customFormat="1" x14ac:dyDescent="0.35">
      <c r="A58" s="65"/>
      <c r="B58" s="31" t="s">
        <v>101</v>
      </c>
      <c r="C58" s="11">
        <v>62</v>
      </c>
      <c r="D58" s="11">
        <v>80</v>
      </c>
      <c r="E58" s="13">
        <v>16</v>
      </c>
      <c r="F58" s="11">
        <v>1.954356</v>
      </c>
      <c r="G58" s="11">
        <v>0.13075100000000001</v>
      </c>
      <c r="H58" s="12">
        <v>3.050989</v>
      </c>
      <c r="I58" s="13">
        <v>9.5105999999999996E-2</v>
      </c>
      <c r="J58" s="11">
        <v>3.4823849999999998</v>
      </c>
      <c r="K58" s="11">
        <v>6.3931000000000002E-2</v>
      </c>
      <c r="L58" s="12">
        <v>4.496855</v>
      </c>
      <c r="M58" s="13">
        <v>5.1164000000000001E-2</v>
      </c>
      <c r="N58" s="12">
        <v>5.4775049999999998</v>
      </c>
      <c r="O58" s="13">
        <v>0.23091600000000001</v>
      </c>
    </row>
    <row r="59" spans="1:15" s="1" customFormat="1" x14ac:dyDescent="0.35">
      <c r="A59" s="65"/>
      <c r="B59" s="31" t="s">
        <v>102</v>
      </c>
      <c r="C59" s="11">
        <v>63</v>
      </c>
      <c r="D59" s="11">
        <v>69</v>
      </c>
      <c r="E59" s="13">
        <v>6</v>
      </c>
      <c r="F59" s="11">
        <v>1.3523750000000001</v>
      </c>
      <c r="G59" s="11">
        <v>3.8313E-2</v>
      </c>
      <c r="H59" s="12">
        <v>1.2120420000000001</v>
      </c>
      <c r="I59" s="13">
        <v>4.9648999999999999E-2</v>
      </c>
      <c r="J59" s="11">
        <v>1.1723870000000001</v>
      </c>
      <c r="K59" s="11">
        <v>5.0856999999999999E-2</v>
      </c>
      <c r="L59" s="12">
        <v>1.1956249999999999</v>
      </c>
      <c r="M59" s="13">
        <v>4.9917999999999997E-2</v>
      </c>
      <c r="N59" s="12">
        <v>1.1568970000000001</v>
      </c>
      <c r="O59" s="13">
        <v>4.7031999999999997E-2</v>
      </c>
    </row>
    <row r="60" spans="1:15" s="1" customFormat="1" x14ac:dyDescent="0.35">
      <c r="A60" s="65"/>
      <c r="B60" s="31" t="s">
        <v>103</v>
      </c>
      <c r="C60" s="11">
        <v>63</v>
      </c>
      <c r="D60" s="11">
        <v>80</v>
      </c>
      <c r="E60" s="13">
        <v>15</v>
      </c>
      <c r="F60" s="11">
        <v>1.7870550000000001</v>
      </c>
      <c r="G60" s="11">
        <v>0.14044699999999999</v>
      </c>
      <c r="H60" s="12">
        <v>2.7913239999999999</v>
      </c>
      <c r="I60" s="13">
        <v>0.134159</v>
      </c>
      <c r="J60" s="11">
        <v>3.1324230000000002</v>
      </c>
      <c r="K60" s="11">
        <v>0.18500900000000001</v>
      </c>
      <c r="L60" s="12">
        <v>4.0627120000000003</v>
      </c>
      <c r="M60" s="13">
        <v>9.0239E-2</v>
      </c>
      <c r="N60" s="12">
        <v>4.9833129999999999</v>
      </c>
      <c r="O60" s="13">
        <v>0.30848900000000001</v>
      </c>
    </row>
    <row r="61" spans="1:15" s="1" customFormat="1" x14ac:dyDescent="0.35">
      <c r="A61" s="65"/>
      <c r="B61" s="31" t="s">
        <v>104</v>
      </c>
      <c r="C61" s="11">
        <v>66</v>
      </c>
      <c r="D61" s="11">
        <v>80</v>
      </c>
      <c r="E61" s="13">
        <v>12</v>
      </c>
      <c r="F61" s="11">
        <v>0.96472000000000002</v>
      </c>
      <c r="G61" s="11">
        <v>0.16469700000000001</v>
      </c>
      <c r="H61" s="12">
        <v>1.5616080000000001</v>
      </c>
      <c r="I61" s="13">
        <v>0.15543499999999999</v>
      </c>
      <c r="J61" s="11">
        <v>1.9138200000000001</v>
      </c>
      <c r="K61" s="11">
        <v>0.15685499999999999</v>
      </c>
      <c r="L61" s="12">
        <v>2.4980199999999999</v>
      </c>
      <c r="M61" s="13">
        <v>0.14699300000000001</v>
      </c>
      <c r="N61" s="12">
        <v>3.135294</v>
      </c>
      <c r="O61" s="13">
        <v>0.207845</v>
      </c>
    </row>
    <row r="62" spans="1:15" s="1" customFormat="1" x14ac:dyDescent="0.35">
      <c r="A62" s="65"/>
      <c r="B62" s="31" t="s">
        <v>105</v>
      </c>
      <c r="C62" s="11">
        <v>68</v>
      </c>
      <c r="D62" s="11">
        <v>80</v>
      </c>
      <c r="E62" s="13">
        <v>10</v>
      </c>
      <c r="F62" s="11">
        <v>0.68817200000000001</v>
      </c>
      <c r="G62" s="11">
        <v>0.121726</v>
      </c>
      <c r="H62" s="12">
        <v>0.98498600000000003</v>
      </c>
      <c r="I62" s="13">
        <v>0.15648500000000001</v>
      </c>
      <c r="J62" s="11">
        <v>1.2771889999999999</v>
      </c>
      <c r="K62" s="11">
        <v>0.117299</v>
      </c>
      <c r="L62" s="12">
        <v>1.8122750000000001</v>
      </c>
      <c r="M62" s="13">
        <v>9.1169E-2</v>
      </c>
      <c r="N62" s="12">
        <v>2.2472129999999999</v>
      </c>
      <c r="O62" s="13">
        <v>9.7416000000000003E-2</v>
      </c>
    </row>
    <row r="63" spans="1:15" s="1" customFormat="1" x14ac:dyDescent="0.35">
      <c r="A63" s="65"/>
      <c r="B63" s="31" t="s">
        <v>106</v>
      </c>
      <c r="C63" s="11">
        <v>73</v>
      </c>
      <c r="D63" s="11">
        <v>80</v>
      </c>
      <c r="E63" s="13">
        <v>5</v>
      </c>
      <c r="F63" s="11">
        <v>0.16792799999999999</v>
      </c>
      <c r="G63" s="11">
        <v>6.6402000000000003E-2</v>
      </c>
      <c r="H63" s="12">
        <v>0.11980200000000001</v>
      </c>
      <c r="I63" s="13">
        <v>4.4061999999999997E-2</v>
      </c>
      <c r="J63" s="11">
        <v>0.21403700000000001</v>
      </c>
      <c r="K63" s="11">
        <v>4.965E-2</v>
      </c>
      <c r="L63" s="12">
        <v>0.43433899999999998</v>
      </c>
      <c r="M63" s="13">
        <v>4.0056000000000001E-2</v>
      </c>
      <c r="N63" s="12">
        <v>0.69036399999999998</v>
      </c>
      <c r="O63" s="13">
        <v>6.9892999999999997E-2</v>
      </c>
    </row>
    <row r="64" spans="1:15" s="1" customFormat="1" x14ac:dyDescent="0.35">
      <c r="A64" s="65"/>
      <c r="B64" s="31" t="s">
        <v>107</v>
      </c>
      <c r="C64" s="11">
        <v>91</v>
      </c>
      <c r="D64" s="11">
        <v>102</v>
      </c>
      <c r="E64" s="13">
        <v>10</v>
      </c>
      <c r="F64" s="11">
        <v>3.312557</v>
      </c>
      <c r="G64" s="11">
        <v>0.105126</v>
      </c>
      <c r="H64" s="12">
        <v>3.655484</v>
      </c>
      <c r="I64" s="13">
        <v>5.6807999999999997E-2</v>
      </c>
      <c r="J64" s="11">
        <v>3.582605</v>
      </c>
      <c r="K64" s="11">
        <v>0.117815</v>
      </c>
      <c r="L64" s="12">
        <v>3.7755100000000001</v>
      </c>
      <c r="M64" s="13">
        <v>8.6993000000000001E-2</v>
      </c>
      <c r="N64" s="12">
        <v>3.938196</v>
      </c>
      <c r="O64" s="13">
        <v>0.101949</v>
      </c>
    </row>
    <row r="65" spans="1:15" s="1" customFormat="1" x14ac:dyDescent="0.35">
      <c r="A65" s="65"/>
      <c r="B65" s="31" t="s">
        <v>108</v>
      </c>
      <c r="C65" s="11">
        <v>97</v>
      </c>
      <c r="D65" s="11">
        <v>104</v>
      </c>
      <c r="E65" s="13">
        <v>6</v>
      </c>
      <c r="F65" s="11">
        <v>-1.2503999999999999E-2</v>
      </c>
      <c r="G65" s="11">
        <v>4.9801999999999999E-2</v>
      </c>
      <c r="H65" s="12">
        <v>-5.0168999999999998E-2</v>
      </c>
      <c r="I65" s="13">
        <v>5.4913999999999998E-2</v>
      </c>
      <c r="J65" s="11">
        <v>-4.8201000000000001E-2</v>
      </c>
      <c r="K65" s="11">
        <v>6.2441000000000003E-2</v>
      </c>
      <c r="L65" s="12">
        <v>-3.2811E-2</v>
      </c>
      <c r="M65" s="13">
        <v>5.0699000000000001E-2</v>
      </c>
      <c r="N65" s="12">
        <v>-4.4413000000000001E-2</v>
      </c>
      <c r="O65" s="13">
        <v>5.1536999999999999E-2</v>
      </c>
    </row>
    <row r="66" spans="1:15" s="1" customFormat="1" x14ac:dyDescent="0.35">
      <c r="A66" s="65"/>
      <c r="B66" s="31" t="s">
        <v>109</v>
      </c>
      <c r="C66" s="11">
        <v>103</v>
      </c>
      <c r="D66" s="11">
        <v>111</v>
      </c>
      <c r="E66" s="13">
        <v>8</v>
      </c>
      <c r="F66" s="11">
        <v>0.32410600000000001</v>
      </c>
      <c r="G66" s="11">
        <v>7.8594999999999998E-2</v>
      </c>
      <c r="H66" s="12">
        <v>0.30379200000000001</v>
      </c>
      <c r="I66" s="13">
        <v>8.6820999999999995E-2</v>
      </c>
      <c r="J66" s="11">
        <v>0.50521499999999997</v>
      </c>
      <c r="K66" s="11">
        <v>0.12504799999999999</v>
      </c>
      <c r="L66" s="12">
        <v>1.049963</v>
      </c>
      <c r="M66" s="13">
        <v>0.105823</v>
      </c>
      <c r="N66" s="12">
        <v>1.234351</v>
      </c>
      <c r="O66" s="13">
        <v>0.102628</v>
      </c>
    </row>
    <row r="67" spans="1:15" s="1" customFormat="1" x14ac:dyDescent="0.35">
      <c r="A67" s="65"/>
      <c r="B67" s="31" t="s">
        <v>110</v>
      </c>
      <c r="C67" s="11">
        <v>112</v>
      </c>
      <c r="D67" s="11">
        <v>119</v>
      </c>
      <c r="E67" s="13">
        <v>7</v>
      </c>
      <c r="F67" s="11">
        <v>0.86365499999999995</v>
      </c>
      <c r="G67" s="11">
        <v>8.9469000000000007E-2</v>
      </c>
      <c r="H67" s="12">
        <v>1.2595909999999999</v>
      </c>
      <c r="I67" s="13">
        <v>0.22319600000000001</v>
      </c>
      <c r="J67" s="11">
        <v>1.6561570000000001</v>
      </c>
      <c r="K67" s="11">
        <v>0.16762199999999999</v>
      </c>
      <c r="L67" s="12">
        <v>1.9516610000000001</v>
      </c>
      <c r="M67" s="13">
        <v>9.0623999999999996E-2</v>
      </c>
      <c r="N67" s="12">
        <v>1.8101499999999999</v>
      </c>
      <c r="O67" s="13">
        <v>0.108892</v>
      </c>
    </row>
    <row r="68" spans="1:15" s="1" customFormat="1" x14ac:dyDescent="0.35">
      <c r="A68" s="65"/>
      <c r="B68" s="31" t="s">
        <v>111</v>
      </c>
      <c r="C68" s="11">
        <v>126</v>
      </c>
      <c r="D68" s="11">
        <v>133</v>
      </c>
      <c r="E68" s="13">
        <v>7</v>
      </c>
      <c r="F68" s="11">
        <v>0.59466200000000002</v>
      </c>
      <c r="G68" s="11">
        <v>8.1264000000000003E-2</v>
      </c>
      <c r="H68" s="12">
        <v>0.63539400000000001</v>
      </c>
      <c r="I68" s="13">
        <v>5.5403000000000001E-2</v>
      </c>
      <c r="J68" s="11">
        <v>0.75132100000000002</v>
      </c>
      <c r="K68" s="11">
        <v>1.357E-2</v>
      </c>
      <c r="L68" s="12">
        <v>1.2195819999999999</v>
      </c>
      <c r="M68" s="13">
        <v>1.4791E-2</v>
      </c>
      <c r="N68" s="12">
        <v>1.2035469999999999</v>
      </c>
      <c r="O68" s="13">
        <v>1.2954E-2</v>
      </c>
    </row>
    <row r="69" spans="1:15" s="1" customFormat="1" x14ac:dyDescent="0.35">
      <c r="A69" s="65"/>
      <c r="B69" s="31" t="s">
        <v>112</v>
      </c>
      <c r="C69" s="11">
        <v>130</v>
      </c>
      <c r="D69" s="11">
        <v>146</v>
      </c>
      <c r="E69" s="13">
        <v>15</v>
      </c>
      <c r="F69" s="11">
        <v>2.826727</v>
      </c>
      <c r="G69" s="11">
        <v>0.30912299999999998</v>
      </c>
      <c r="H69" s="12">
        <v>3.2886579999999999</v>
      </c>
      <c r="I69" s="13">
        <v>0.27062999999999998</v>
      </c>
      <c r="J69" s="11">
        <v>4.3711669999999998</v>
      </c>
      <c r="K69" s="11">
        <v>0.22186900000000001</v>
      </c>
      <c r="L69" s="12">
        <v>5.3478209999999997</v>
      </c>
      <c r="M69" s="13">
        <v>0.239727</v>
      </c>
      <c r="N69" s="12">
        <v>6.0620909999999997</v>
      </c>
      <c r="O69" s="13">
        <v>0.18117800000000001</v>
      </c>
    </row>
    <row r="70" spans="1:15" s="1" customFormat="1" x14ac:dyDescent="0.35">
      <c r="A70" s="65"/>
      <c r="B70" s="31" t="s">
        <v>113</v>
      </c>
      <c r="C70" s="11">
        <v>162</v>
      </c>
      <c r="D70" s="11">
        <v>172</v>
      </c>
      <c r="E70" s="13">
        <v>10</v>
      </c>
      <c r="F70" s="11">
        <v>0.70806899999999995</v>
      </c>
      <c r="G70" s="11">
        <v>0.118489</v>
      </c>
      <c r="H70" s="12">
        <v>0.75734800000000002</v>
      </c>
      <c r="I70" s="13">
        <v>0.106535</v>
      </c>
      <c r="J70" s="11">
        <v>1.025925</v>
      </c>
      <c r="K70" s="11">
        <v>0.11122700000000001</v>
      </c>
      <c r="L70" s="12">
        <v>1.2702230000000001</v>
      </c>
      <c r="M70" s="13">
        <v>0.123317</v>
      </c>
      <c r="N70" s="12">
        <v>1.395505</v>
      </c>
      <c r="O70" s="13">
        <v>0.14513100000000001</v>
      </c>
    </row>
    <row r="71" spans="1:15" s="1" customFormat="1" x14ac:dyDescent="0.35">
      <c r="A71" s="65"/>
      <c r="B71" s="31" t="s">
        <v>114</v>
      </c>
      <c r="C71" s="11">
        <v>162</v>
      </c>
      <c r="D71" s="11">
        <v>177</v>
      </c>
      <c r="E71" s="13">
        <v>15</v>
      </c>
      <c r="F71" s="11">
        <v>1.062826</v>
      </c>
      <c r="G71" s="11">
        <v>0.133129</v>
      </c>
      <c r="H71" s="12">
        <v>1.1635470000000001</v>
      </c>
      <c r="I71" s="13">
        <v>0.116967</v>
      </c>
      <c r="J71" s="11">
        <v>1.4604269999999999</v>
      </c>
      <c r="K71" s="11">
        <v>9.6928E-2</v>
      </c>
      <c r="L71" s="12">
        <v>1.8973469999999999</v>
      </c>
      <c r="M71" s="13">
        <v>9.0978000000000003E-2</v>
      </c>
      <c r="N71" s="12">
        <v>1.9176569999999999</v>
      </c>
      <c r="O71" s="13">
        <v>0.166018</v>
      </c>
    </row>
    <row r="72" spans="1:15" s="1" customFormat="1" x14ac:dyDescent="0.35">
      <c r="A72" s="65"/>
      <c r="B72" s="31" t="s">
        <v>115</v>
      </c>
      <c r="C72" s="11">
        <v>182</v>
      </c>
      <c r="D72" s="11">
        <v>188</v>
      </c>
      <c r="E72" s="13">
        <v>6</v>
      </c>
      <c r="F72" s="11">
        <v>0.177705</v>
      </c>
      <c r="G72" s="11">
        <v>2.5767999999999999E-2</v>
      </c>
      <c r="H72" s="12">
        <v>0.127304</v>
      </c>
      <c r="I72" s="13">
        <v>3.6851000000000002E-2</v>
      </c>
      <c r="J72" s="11">
        <v>0.17762</v>
      </c>
      <c r="K72" s="11">
        <v>5.6737000000000003E-2</v>
      </c>
      <c r="L72" s="12">
        <v>0.18130399999999999</v>
      </c>
      <c r="M72" s="13">
        <v>3.0485000000000002E-2</v>
      </c>
      <c r="N72" s="12">
        <v>0.123167</v>
      </c>
      <c r="O72" s="13">
        <v>4.3624999999999997E-2</v>
      </c>
    </row>
    <row r="73" spans="1:15" s="1" customFormat="1" x14ac:dyDescent="0.35">
      <c r="A73" s="65"/>
      <c r="B73" s="31" t="s">
        <v>116</v>
      </c>
      <c r="C73" s="11">
        <v>191</v>
      </c>
      <c r="D73" s="11">
        <v>199</v>
      </c>
      <c r="E73" s="13">
        <v>7</v>
      </c>
      <c r="F73" s="11">
        <v>2.5003139999999999</v>
      </c>
      <c r="G73" s="11">
        <v>6.9438E-2</v>
      </c>
      <c r="H73" s="12">
        <v>2.7020189999999999</v>
      </c>
      <c r="I73" s="13">
        <v>0.125501</v>
      </c>
      <c r="J73" s="11">
        <v>3.0252560000000002</v>
      </c>
      <c r="K73" s="11">
        <v>7.1480000000000002E-2</v>
      </c>
      <c r="L73" s="12">
        <v>3.401373</v>
      </c>
      <c r="M73" s="13">
        <v>8.5234000000000004E-2</v>
      </c>
      <c r="N73" s="12">
        <v>3.4998999999999998</v>
      </c>
      <c r="O73" s="13">
        <v>7.7175999999999995E-2</v>
      </c>
    </row>
    <row r="74" spans="1:15" s="1" customFormat="1" x14ac:dyDescent="0.35">
      <c r="A74" s="66"/>
      <c r="B74" s="32" t="s">
        <v>117</v>
      </c>
      <c r="C74" s="16">
        <v>192</v>
      </c>
      <c r="D74" s="16">
        <v>199</v>
      </c>
      <c r="E74" s="18">
        <v>6</v>
      </c>
      <c r="F74" s="16">
        <v>2.3048639999999998</v>
      </c>
      <c r="G74" s="16">
        <v>6.1108000000000003E-2</v>
      </c>
      <c r="H74" s="17">
        <v>2.5017019999999999</v>
      </c>
      <c r="I74" s="18">
        <v>0.102337</v>
      </c>
      <c r="J74" s="16">
        <v>2.6843620000000001</v>
      </c>
      <c r="K74" s="16">
        <v>5.4015000000000001E-2</v>
      </c>
      <c r="L74" s="17">
        <v>3.053496</v>
      </c>
      <c r="M74" s="18">
        <v>5.2755999999999997E-2</v>
      </c>
      <c r="N74" s="17">
        <v>3.1667230000000002</v>
      </c>
      <c r="O74" s="18">
        <v>6.4714999999999995E-2</v>
      </c>
    </row>
  </sheetData>
  <mergeCells count="8">
    <mergeCell ref="L1:M1"/>
    <mergeCell ref="N1:O1"/>
    <mergeCell ref="A2:A37"/>
    <mergeCell ref="A39:A74"/>
    <mergeCell ref="A1:E1"/>
    <mergeCell ref="F1:G1"/>
    <mergeCell ref="H1:I1"/>
    <mergeCell ref="J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78A33-49D9-4B18-B42C-FE5BB8B90CD6}">
  <dimension ref="A1:P62"/>
  <sheetViews>
    <sheetView zoomScale="50" zoomScaleNormal="50" workbookViewId="0">
      <selection activeCell="A2" sqref="A1:O1048576"/>
    </sheetView>
  </sheetViews>
  <sheetFormatPr defaultRowHeight="21" x14ac:dyDescent="0.25"/>
  <cols>
    <col min="1" max="1" width="12.7109375" style="21" bestFit="1" customWidth="1"/>
    <col min="2" max="2" width="36.28515625" style="21" bestFit="1" customWidth="1"/>
    <col min="3" max="4" width="9.85546875" style="21" bestFit="1" customWidth="1"/>
    <col min="5" max="5" width="21.85546875" style="21" bestFit="1" customWidth="1"/>
    <col min="6" max="6" width="20.7109375" style="21" bestFit="1" customWidth="1"/>
    <col min="7" max="7" width="24.7109375" style="21" bestFit="1" customWidth="1"/>
    <col min="8" max="8" width="20.7109375" style="21" bestFit="1" customWidth="1"/>
    <col min="9" max="9" width="24.7109375" style="21" bestFit="1" customWidth="1"/>
    <col min="10" max="10" width="20.7109375" style="21" bestFit="1" customWidth="1"/>
    <col min="11" max="11" width="24.7109375" style="21" bestFit="1" customWidth="1"/>
    <col min="12" max="12" width="20.7109375" style="21" bestFit="1" customWidth="1"/>
    <col min="13" max="13" width="24.7109375" style="21" bestFit="1" customWidth="1"/>
    <col min="14" max="14" width="20.7109375" style="21" bestFit="1" customWidth="1"/>
    <col min="15" max="15" width="24.7109375" style="21" bestFit="1" customWidth="1"/>
    <col min="16" max="16" width="8.85546875" style="5"/>
  </cols>
  <sheetData>
    <row r="1" spans="1:16" s="1" customFormat="1" x14ac:dyDescent="0.25">
      <c r="A1" s="78"/>
      <c r="B1" s="78"/>
      <c r="C1" s="78"/>
      <c r="D1" s="78"/>
      <c r="E1" s="79"/>
      <c r="F1" s="73" t="s">
        <v>175</v>
      </c>
      <c r="G1" s="74"/>
      <c r="H1" s="73" t="s">
        <v>46</v>
      </c>
      <c r="I1" s="74"/>
      <c r="J1" s="73" t="s">
        <v>47</v>
      </c>
      <c r="K1" s="74"/>
      <c r="L1" s="73" t="s">
        <v>48</v>
      </c>
      <c r="M1" s="74"/>
      <c r="N1" s="73" t="s">
        <v>49</v>
      </c>
      <c r="O1" s="74"/>
      <c r="P1" s="5"/>
    </row>
    <row r="2" spans="1:16" s="1" customFormat="1" x14ac:dyDescent="0.25">
      <c r="A2" s="75" t="s">
        <v>158</v>
      </c>
      <c r="B2" s="23" t="s">
        <v>0</v>
      </c>
      <c r="C2" s="22" t="s">
        <v>1</v>
      </c>
      <c r="D2" s="22" t="s">
        <v>2</v>
      </c>
      <c r="E2" s="24" t="s">
        <v>5</v>
      </c>
      <c r="F2" s="22" t="s">
        <v>3</v>
      </c>
      <c r="G2" s="22" t="s">
        <v>4</v>
      </c>
      <c r="H2" s="23" t="s">
        <v>3</v>
      </c>
      <c r="I2" s="24" t="s">
        <v>4</v>
      </c>
      <c r="J2" s="22" t="s">
        <v>3</v>
      </c>
      <c r="K2" s="22" t="s">
        <v>4</v>
      </c>
      <c r="L2" s="23" t="s">
        <v>3</v>
      </c>
      <c r="M2" s="24" t="s">
        <v>4</v>
      </c>
      <c r="N2" s="23" t="s">
        <v>3</v>
      </c>
      <c r="O2" s="24" t="s">
        <v>4</v>
      </c>
      <c r="P2" s="5"/>
    </row>
    <row r="3" spans="1:16" s="1" customFormat="1" x14ac:dyDescent="0.25">
      <c r="A3" s="76"/>
      <c r="B3" s="12" t="s">
        <v>118</v>
      </c>
      <c r="C3" s="11">
        <v>9</v>
      </c>
      <c r="D3" s="11">
        <v>15</v>
      </c>
      <c r="E3" s="13">
        <v>6</v>
      </c>
      <c r="F3" s="11">
        <v>-6.4157000000000006E-2</v>
      </c>
      <c r="G3" s="11">
        <v>7.1486999999999995E-2</v>
      </c>
      <c r="H3" s="12">
        <v>-2.4261000000000001E-2</v>
      </c>
      <c r="I3" s="13">
        <v>8.9172000000000001E-2</v>
      </c>
      <c r="J3" s="11">
        <v>-2.4825E-2</v>
      </c>
      <c r="K3" s="11">
        <v>7.8542000000000001E-2</v>
      </c>
      <c r="L3" s="12">
        <v>7.4600000000000003E-4</v>
      </c>
      <c r="M3" s="13">
        <v>8.7413000000000005E-2</v>
      </c>
      <c r="N3" s="12">
        <v>-6.3450000000000006E-2</v>
      </c>
      <c r="O3" s="13">
        <v>7.1854000000000001E-2</v>
      </c>
      <c r="P3" s="5"/>
    </row>
    <row r="4" spans="1:16" s="1" customFormat="1" x14ac:dyDescent="0.25">
      <c r="A4" s="76"/>
      <c r="B4" s="12" t="s">
        <v>119</v>
      </c>
      <c r="C4" s="11">
        <v>12</v>
      </c>
      <c r="D4" s="11">
        <v>18</v>
      </c>
      <c r="E4" s="13">
        <v>6</v>
      </c>
      <c r="F4" s="11">
        <v>0.29562500000000003</v>
      </c>
      <c r="G4" s="11">
        <v>2.6849000000000001E-2</v>
      </c>
      <c r="H4" s="12">
        <v>0.30674699999999999</v>
      </c>
      <c r="I4" s="13">
        <v>3.1716000000000001E-2</v>
      </c>
      <c r="J4" s="11">
        <v>0.33881499999999998</v>
      </c>
      <c r="K4" s="11">
        <v>3.2025999999999999E-2</v>
      </c>
      <c r="L4" s="12">
        <v>0.333231</v>
      </c>
      <c r="M4" s="13">
        <v>5.0226E-2</v>
      </c>
      <c r="N4" s="12">
        <v>0.22087899999999999</v>
      </c>
      <c r="O4" s="13">
        <v>2.5392999999999999E-2</v>
      </c>
      <c r="P4" s="5"/>
    </row>
    <row r="5" spans="1:16" s="1" customFormat="1" x14ac:dyDescent="0.25">
      <c r="A5" s="76"/>
      <c r="B5" s="12" t="s">
        <v>120</v>
      </c>
      <c r="C5" s="11">
        <v>12</v>
      </c>
      <c r="D5" s="11">
        <v>28</v>
      </c>
      <c r="E5" s="13">
        <v>14</v>
      </c>
      <c r="F5" s="11">
        <v>3.821723</v>
      </c>
      <c r="G5" s="11">
        <v>8.6104E-2</v>
      </c>
      <c r="H5" s="12">
        <v>3.8610660000000001</v>
      </c>
      <c r="I5" s="13">
        <v>5.6578999999999997E-2</v>
      </c>
      <c r="J5" s="11">
        <v>4.2709250000000001</v>
      </c>
      <c r="K5" s="11">
        <v>0.107085</v>
      </c>
      <c r="L5" s="12">
        <v>4.5053890000000001</v>
      </c>
      <c r="M5" s="13">
        <v>4.8007000000000001E-2</v>
      </c>
      <c r="N5" s="12">
        <v>4.715204</v>
      </c>
      <c r="O5" s="13">
        <v>0.20704600000000001</v>
      </c>
      <c r="P5" s="5"/>
    </row>
    <row r="6" spans="1:16" s="1" customFormat="1" x14ac:dyDescent="0.25">
      <c r="A6" s="76"/>
      <c r="B6" s="12" t="s">
        <v>121</v>
      </c>
      <c r="C6" s="11">
        <v>16</v>
      </c>
      <c r="D6" s="11">
        <v>28</v>
      </c>
      <c r="E6" s="13">
        <v>10</v>
      </c>
      <c r="F6" s="11">
        <v>3.510354</v>
      </c>
      <c r="G6" s="11">
        <v>7.6878000000000002E-2</v>
      </c>
      <c r="H6" s="12">
        <v>3.4918879999999999</v>
      </c>
      <c r="I6" s="13">
        <v>4.9780999999999999E-2</v>
      </c>
      <c r="J6" s="11">
        <v>3.9126850000000002</v>
      </c>
      <c r="K6" s="11">
        <v>7.5516E-2</v>
      </c>
      <c r="L6" s="12">
        <v>4.1165969999999996</v>
      </c>
      <c r="M6" s="13">
        <v>4.5794000000000001E-2</v>
      </c>
      <c r="N6" s="12">
        <v>4.3505560000000001</v>
      </c>
      <c r="O6" s="13">
        <v>0.21263899999999999</v>
      </c>
      <c r="P6" s="5"/>
    </row>
    <row r="7" spans="1:16" s="1" customFormat="1" x14ac:dyDescent="0.25">
      <c r="A7" s="76"/>
      <c r="B7" s="12" t="s">
        <v>122</v>
      </c>
      <c r="C7" s="11">
        <v>16</v>
      </c>
      <c r="D7" s="11">
        <v>29</v>
      </c>
      <c r="E7" s="13">
        <v>11</v>
      </c>
      <c r="F7" s="11">
        <v>3.5133130000000001</v>
      </c>
      <c r="G7" s="11">
        <v>0.158855</v>
      </c>
      <c r="H7" s="12">
        <v>3.6305109999999998</v>
      </c>
      <c r="I7" s="13">
        <v>7.2904999999999998E-2</v>
      </c>
      <c r="J7" s="11">
        <v>3.9528479999999999</v>
      </c>
      <c r="K7" s="11">
        <v>7.9794000000000004E-2</v>
      </c>
      <c r="L7" s="12">
        <v>4.1314630000000001</v>
      </c>
      <c r="M7" s="13">
        <v>0.124121</v>
      </c>
      <c r="N7" s="12">
        <v>4.54948</v>
      </c>
      <c r="O7" s="13">
        <v>0.19151799999999999</v>
      </c>
      <c r="P7" s="5"/>
    </row>
    <row r="8" spans="1:16" s="1" customFormat="1" x14ac:dyDescent="0.25">
      <c r="A8" s="76"/>
      <c r="B8" s="12" t="s">
        <v>123</v>
      </c>
      <c r="C8" s="11">
        <v>17</v>
      </c>
      <c r="D8" s="11">
        <v>28</v>
      </c>
      <c r="E8" s="13">
        <v>9</v>
      </c>
      <c r="F8" s="11">
        <v>3.4876960000000001</v>
      </c>
      <c r="G8" s="11">
        <v>9.5638000000000001E-2</v>
      </c>
      <c r="H8" s="12">
        <v>3.4797259999999999</v>
      </c>
      <c r="I8" s="13">
        <v>7.6647000000000007E-2</v>
      </c>
      <c r="J8" s="11">
        <v>3.921357</v>
      </c>
      <c r="K8" s="11">
        <v>0.117107</v>
      </c>
      <c r="L8" s="12">
        <v>4.0786069999999999</v>
      </c>
      <c r="M8" s="13">
        <v>5.9826999999999998E-2</v>
      </c>
      <c r="N8" s="12">
        <v>4.3904959999999997</v>
      </c>
      <c r="O8" s="13">
        <v>0.20686399999999999</v>
      </c>
      <c r="P8" s="5"/>
    </row>
    <row r="9" spans="1:16" s="1" customFormat="1" x14ac:dyDescent="0.25">
      <c r="A9" s="76"/>
      <c r="B9" s="12" t="s">
        <v>124</v>
      </c>
      <c r="C9" s="11">
        <v>18</v>
      </c>
      <c r="D9" s="11">
        <v>28</v>
      </c>
      <c r="E9" s="13">
        <v>8</v>
      </c>
      <c r="F9" s="11">
        <v>3.3971179999999999</v>
      </c>
      <c r="G9" s="11">
        <v>9.4576999999999994E-2</v>
      </c>
      <c r="H9" s="12">
        <v>3.329993</v>
      </c>
      <c r="I9" s="13">
        <v>8.4820000000000007E-2</v>
      </c>
      <c r="J9" s="11">
        <v>3.713457</v>
      </c>
      <c r="K9" s="11">
        <v>9.9801000000000001E-2</v>
      </c>
      <c r="L9" s="12">
        <v>3.7854739999999998</v>
      </c>
      <c r="M9" s="13">
        <v>8.3733000000000002E-2</v>
      </c>
      <c r="N9" s="12">
        <v>3.914596</v>
      </c>
      <c r="O9" s="13">
        <v>0.20505300000000001</v>
      </c>
      <c r="P9" s="5"/>
    </row>
    <row r="10" spans="1:16" s="1" customFormat="1" x14ac:dyDescent="0.25">
      <c r="A10" s="76"/>
      <c r="B10" s="12" t="s">
        <v>125</v>
      </c>
      <c r="C10" s="11">
        <v>21</v>
      </c>
      <c r="D10" s="11">
        <v>28</v>
      </c>
      <c r="E10" s="13">
        <v>6</v>
      </c>
      <c r="F10" s="11">
        <v>2.5473029999999999</v>
      </c>
      <c r="G10" s="11">
        <v>6.5506999999999996E-2</v>
      </c>
      <c r="H10" s="12">
        <v>2.3903859999999999</v>
      </c>
      <c r="I10" s="13">
        <v>4.8506000000000001E-2</v>
      </c>
      <c r="J10" s="11">
        <v>2.6654960000000001</v>
      </c>
      <c r="K10" s="11">
        <v>7.7931E-2</v>
      </c>
      <c r="L10" s="12">
        <v>2.7993329999999998</v>
      </c>
      <c r="M10" s="13">
        <v>6.7229999999999998E-2</v>
      </c>
      <c r="N10" s="12">
        <v>2.9697499999999999</v>
      </c>
      <c r="O10" s="13">
        <v>0.17233000000000001</v>
      </c>
      <c r="P10" s="5"/>
    </row>
    <row r="11" spans="1:16" s="1" customFormat="1" x14ac:dyDescent="0.25">
      <c r="A11" s="76"/>
      <c r="B11" s="12" t="s">
        <v>126</v>
      </c>
      <c r="C11" s="11">
        <v>26</v>
      </c>
      <c r="D11" s="11">
        <v>32</v>
      </c>
      <c r="E11" s="13">
        <v>6</v>
      </c>
      <c r="F11" s="11">
        <v>-0.188054</v>
      </c>
      <c r="G11" s="11">
        <v>3.3695000000000003E-2</v>
      </c>
      <c r="H11" s="12">
        <v>-5.0918999999999999E-2</v>
      </c>
      <c r="I11" s="13">
        <v>3.2604000000000001E-2</v>
      </c>
      <c r="J11" s="11">
        <v>-0.10961700000000001</v>
      </c>
      <c r="K11" s="11">
        <v>6.3362000000000002E-2</v>
      </c>
      <c r="L11" s="12">
        <v>-8.4112000000000006E-2</v>
      </c>
      <c r="M11" s="13">
        <v>3.6158000000000003E-2</v>
      </c>
      <c r="N11" s="12">
        <v>-7.5357999999999994E-2</v>
      </c>
      <c r="O11" s="13">
        <v>3.4768E-2</v>
      </c>
      <c r="P11" s="5"/>
    </row>
    <row r="12" spans="1:16" s="1" customFormat="1" x14ac:dyDescent="0.25">
      <c r="A12" s="76"/>
      <c r="B12" s="12" t="s">
        <v>127</v>
      </c>
      <c r="C12" s="11">
        <v>30</v>
      </c>
      <c r="D12" s="11">
        <v>36</v>
      </c>
      <c r="E12" s="13">
        <v>6</v>
      </c>
      <c r="F12" s="11">
        <v>0.20058000000000001</v>
      </c>
      <c r="G12" s="11">
        <v>8.4580000000000002E-3</v>
      </c>
      <c r="H12" s="12">
        <v>0.16032199999999999</v>
      </c>
      <c r="I12" s="13">
        <v>1.3195E-2</v>
      </c>
      <c r="J12" s="11">
        <v>0.192912</v>
      </c>
      <c r="K12" s="11">
        <v>1.0475E-2</v>
      </c>
      <c r="L12" s="12">
        <v>0.185665</v>
      </c>
      <c r="M12" s="13">
        <v>1.4940999999999999E-2</v>
      </c>
      <c r="N12" s="12">
        <v>9.3478000000000006E-2</v>
      </c>
      <c r="O12" s="13">
        <v>1.214E-2</v>
      </c>
      <c r="P12" s="5"/>
    </row>
    <row r="13" spans="1:16" s="1" customFormat="1" x14ac:dyDescent="0.25">
      <c r="A13" s="76"/>
      <c r="B13" s="12" t="s">
        <v>128</v>
      </c>
      <c r="C13" s="11">
        <v>35</v>
      </c>
      <c r="D13" s="11">
        <v>52</v>
      </c>
      <c r="E13" s="13">
        <v>15</v>
      </c>
      <c r="F13" s="11">
        <v>3.5802200000000002</v>
      </c>
      <c r="G13" s="11">
        <v>3.0426999999999999E-2</v>
      </c>
      <c r="H13" s="12">
        <v>3.5814499999999998</v>
      </c>
      <c r="I13" s="13">
        <v>2.3299E-2</v>
      </c>
      <c r="J13" s="11">
        <v>3.9629449999999999</v>
      </c>
      <c r="K13" s="11">
        <v>2.3966000000000001E-2</v>
      </c>
      <c r="L13" s="12">
        <v>4.1425190000000001</v>
      </c>
      <c r="M13" s="13">
        <v>5.7013000000000001E-2</v>
      </c>
      <c r="N13" s="12">
        <v>4.3471690000000001</v>
      </c>
      <c r="O13" s="13">
        <v>0.12524399999999999</v>
      </c>
      <c r="P13" s="5"/>
    </row>
    <row r="14" spans="1:16" s="1" customFormat="1" x14ac:dyDescent="0.25">
      <c r="A14" s="76"/>
      <c r="B14" s="12" t="s">
        <v>129</v>
      </c>
      <c r="C14" s="11">
        <v>35</v>
      </c>
      <c r="D14" s="11">
        <v>55</v>
      </c>
      <c r="E14" s="13">
        <v>18</v>
      </c>
      <c r="F14" s="11">
        <v>4.5897100000000002</v>
      </c>
      <c r="G14" s="11">
        <v>3.2917000000000002E-2</v>
      </c>
      <c r="H14" s="12">
        <v>4.5211990000000002</v>
      </c>
      <c r="I14" s="13">
        <v>5.7700000000000001E-2</v>
      </c>
      <c r="J14" s="11">
        <v>4.975905</v>
      </c>
      <c r="K14" s="11">
        <v>6.4335000000000003E-2</v>
      </c>
      <c r="L14" s="12">
        <v>5.3877610000000002</v>
      </c>
      <c r="M14" s="13">
        <v>2.1804E-2</v>
      </c>
      <c r="N14" s="12">
        <v>5.7200389999999999</v>
      </c>
      <c r="O14" s="13">
        <v>0.246618</v>
      </c>
      <c r="P14" s="5"/>
    </row>
    <row r="15" spans="1:16" s="1" customFormat="1" x14ac:dyDescent="0.25">
      <c r="A15" s="76"/>
      <c r="B15" s="12" t="s">
        <v>130</v>
      </c>
      <c r="C15" s="11">
        <v>38</v>
      </c>
      <c r="D15" s="11">
        <v>52</v>
      </c>
      <c r="E15" s="13">
        <v>12</v>
      </c>
      <c r="F15" s="11">
        <v>2.4819969999999998</v>
      </c>
      <c r="G15" s="11">
        <v>4.3139999999999998E-2</v>
      </c>
      <c r="H15" s="12">
        <v>2.4676740000000001</v>
      </c>
      <c r="I15" s="13">
        <v>6.1323000000000003E-2</v>
      </c>
      <c r="J15" s="11">
        <v>2.6379709999999998</v>
      </c>
      <c r="K15" s="11">
        <v>3.1910000000000001E-2</v>
      </c>
      <c r="L15" s="12">
        <v>2.6779109999999999</v>
      </c>
      <c r="M15" s="13">
        <v>3.2131E-2</v>
      </c>
      <c r="N15" s="12">
        <v>2.6642139999999999</v>
      </c>
      <c r="O15" s="13">
        <v>6.7335999999999993E-2</v>
      </c>
      <c r="P15" s="5"/>
    </row>
    <row r="16" spans="1:16" s="1" customFormat="1" x14ac:dyDescent="0.25">
      <c r="A16" s="76"/>
      <c r="B16" s="12" t="s">
        <v>131</v>
      </c>
      <c r="C16" s="11">
        <v>41</v>
      </c>
      <c r="D16" s="11">
        <v>52</v>
      </c>
      <c r="E16" s="13">
        <v>9</v>
      </c>
      <c r="F16" s="11">
        <v>0.95999900000000005</v>
      </c>
      <c r="G16" s="11">
        <v>9.4902E-2</v>
      </c>
      <c r="H16" s="12">
        <v>1.108609</v>
      </c>
      <c r="I16" s="13">
        <v>7.2008000000000003E-2</v>
      </c>
      <c r="J16" s="11">
        <v>1.247668</v>
      </c>
      <c r="K16" s="11">
        <v>6.1364000000000002E-2</v>
      </c>
      <c r="L16" s="12">
        <v>1.2914810000000001</v>
      </c>
      <c r="M16" s="13">
        <v>6.5743999999999997E-2</v>
      </c>
      <c r="N16" s="12">
        <v>1.269449</v>
      </c>
      <c r="O16" s="13">
        <v>0.106447</v>
      </c>
      <c r="P16" s="5"/>
    </row>
    <row r="17" spans="1:16" s="1" customFormat="1" x14ac:dyDescent="0.25">
      <c r="A17" s="76"/>
      <c r="B17" s="12" t="s">
        <v>132</v>
      </c>
      <c r="C17" s="11">
        <v>52</v>
      </c>
      <c r="D17" s="11">
        <v>65</v>
      </c>
      <c r="E17" s="13">
        <v>11</v>
      </c>
      <c r="F17" s="11">
        <v>4.0059990000000001</v>
      </c>
      <c r="G17" s="11">
        <v>8.0128000000000005E-2</v>
      </c>
      <c r="H17" s="12">
        <v>3.7160859999999998</v>
      </c>
      <c r="I17" s="13">
        <v>3.2585000000000003E-2</v>
      </c>
      <c r="J17" s="11">
        <v>3.768589</v>
      </c>
      <c r="K17" s="11">
        <v>3.2587999999999999E-2</v>
      </c>
      <c r="L17" s="12">
        <v>3.9891049999999999</v>
      </c>
      <c r="M17" s="13">
        <v>2.7050000000000001E-2</v>
      </c>
      <c r="N17" s="12">
        <v>4.0494789999999998</v>
      </c>
      <c r="O17" s="13">
        <v>0.112678</v>
      </c>
      <c r="P17" s="5"/>
    </row>
    <row r="18" spans="1:16" s="1" customFormat="1" x14ac:dyDescent="0.25">
      <c r="A18" s="76"/>
      <c r="B18" s="12" t="s">
        <v>133</v>
      </c>
      <c r="C18" s="11">
        <v>56</v>
      </c>
      <c r="D18" s="11">
        <v>65</v>
      </c>
      <c r="E18" s="13">
        <v>7</v>
      </c>
      <c r="F18" s="11">
        <v>2.4083619999999999</v>
      </c>
      <c r="G18" s="11">
        <v>0.183804</v>
      </c>
      <c r="H18" s="12">
        <v>2.2417720000000001</v>
      </c>
      <c r="I18" s="13">
        <v>0.14471400000000001</v>
      </c>
      <c r="J18" s="11">
        <v>2.234947</v>
      </c>
      <c r="K18" s="11">
        <v>0.15177199999999999</v>
      </c>
      <c r="L18" s="12">
        <v>2.2494480000000001</v>
      </c>
      <c r="M18" s="13">
        <v>0.15298600000000001</v>
      </c>
      <c r="N18" s="12">
        <v>2.3587319999999998</v>
      </c>
      <c r="O18" s="13">
        <v>0.19411999999999999</v>
      </c>
      <c r="P18" s="5"/>
    </row>
    <row r="19" spans="1:16" s="1" customFormat="1" x14ac:dyDescent="0.25">
      <c r="A19" s="76"/>
      <c r="B19" s="12" t="s">
        <v>134</v>
      </c>
      <c r="C19" s="11">
        <v>56</v>
      </c>
      <c r="D19" s="11">
        <v>67</v>
      </c>
      <c r="E19" s="13">
        <v>9</v>
      </c>
      <c r="F19" s="11">
        <v>2.5547140000000002</v>
      </c>
      <c r="G19" s="11">
        <v>8.0579999999999999E-2</v>
      </c>
      <c r="H19" s="12">
        <v>2.3200050000000001</v>
      </c>
      <c r="I19" s="13">
        <v>4.2361999999999997E-2</v>
      </c>
      <c r="J19" s="11">
        <v>2.29236</v>
      </c>
      <c r="K19" s="11">
        <v>3.7832999999999999E-2</v>
      </c>
      <c r="L19" s="12">
        <v>2.3752270000000002</v>
      </c>
      <c r="M19" s="13">
        <v>5.4190000000000002E-2</v>
      </c>
      <c r="N19" s="12">
        <v>2.494329</v>
      </c>
      <c r="O19" s="13">
        <v>0.10459</v>
      </c>
      <c r="P19" s="5"/>
    </row>
    <row r="20" spans="1:16" s="1" customFormat="1" x14ac:dyDescent="0.25">
      <c r="A20" s="76"/>
      <c r="B20" s="12" t="s">
        <v>135</v>
      </c>
      <c r="C20" s="11">
        <v>71</v>
      </c>
      <c r="D20" s="11">
        <v>80</v>
      </c>
      <c r="E20" s="13">
        <v>8</v>
      </c>
      <c r="F20" s="11">
        <v>0.47384100000000001</v>
      </c>
      <c r="G20" s="11">
        <v>4.4495E-2</v>
      </c>
      <c r="H20" s="12">
        <v>0.54008199999999995</v>
      </c>
      <c r="I20" s="13">
        <v>7.4586E-2</v>
      </c>
      <c r="J20" s="11">
        <v>0.58962099999999995</v>
      </c>
      <c r="K20" s="11">
        <v>5.3691999999999997E-2</v>
      </c>
      <c r="L20" s="12">
        <v>0.71340899999999996</v>
      </c>
      <c r="M20" s="13">
        <v>8.8771000000000003E-2</v>
      </c>
      <c r="N20" s="12">
        <v>0.680585</v>
      </c>
      <c r="O20" s="13">
        <v>7.8908000000000006E-2</v>
      </c>
      <c r="P20" s="5"/>
    </row>
    <row r="21" spans="1:16" s="1" customFormat="1" x14ac:dyDescent="0.25">
      <c r="A21" s="76"/>
      <c r="B21" s="12" t="s">
        <v>136</v>
      </c>
      <c r="C21" s="11">
        <v>74</v>
      </c>
      <c r="D21" s="11">
        <v>80</v>
      </c>
      <c r="E21" s="13">
        <v>5</v>
      </c>
      <c r="F21" s="11">
        <v>0.21670500000000001</v>
      </c>
      <c r="G21" s="11">
        <v>7.4509000000000006E-2</v>
      </c>
      <c r="H21" s="12">
        <v>0.30216199999999999</v>
      </c>
      <c r="I21" s="13">
        <v>0.102432</v>
      </c>
      <c r="J21" s="11">
        <v>0.26749499999999998</v>
      </c>
      <c r="K21" s="11">
        <v>0.102341</v>
      </c>
      <c r="L21" s="12">
        <v>0.29161999999999999</v>
      </c>
      <c r="M21" s="13">
        <v>9.8359000000000002E-2</v>
      </c>
      <c r="N21" s="12">
        <v>0.17582700000000001</v>
      </c>
      <c r="O21" s="13">
        <v>8.8263999999999995E-2</v>
      </c>
      <c r="P21" s="5"/>
    </row>
    <row r="22" spans="1:16" s="1" customFormat="1" x14ac:dyDescent="0.25">
      <c r="A22" s="76"/>
      <c r="B22" s="12" t="s">
        <v>137</v>
      </c>
      <c r="C22" s="11">
        <v>81</v>
      </c>
      <c r="D22" s="11">
        <v>87</v>
      </c>
      <c r="E22" s="13">
        <v>5</v>
      </c>
      <c r="F22" s="11">
        <v>0.358769</v>
      </c>
      <c r="G22" s="11">
        <v>8.5957000000000006E-2</v>
      </c>
      <c r="H22" s="12">
        <v>0.53937000000000002</v>
      </c>
      <c r="I22" s="13">
        <v>8.1145999999999996E-2</v>
      </c>
      <c r="J22" s="11">
        <v>0.96942399999999995</v>
      </c>
      <c r="K22" s="11">
        <v>0.14758299999999999</v>
      </c>
      <c r="L22" s="12">
        <v>1.2337720000000001</v>
      </c>
      <c r="M22" s="13">
        <v>6.2355000000000001E-2</v>
      </c>
      <c r="N22" s="12">
        <v>1.450226</v>
      </c>
      <c r="O22" s="13">
        <v>5.4668000000000001E-2</v>
      </c>
      <c r="P22" s="5"/>
    </row>
    <row r="23" spans="1:16" s="1" customFormat="1" x14ac:dyDescent="0.25">
      <c r="A23" s="76"/>
      <c r="B23" s="12" t="s">
        <v>138</v>
      </c>
      <c r="C23" s="11">
        <v>81</v>
      </c>
      <c r="D23" s="11">
        <v>89</v>
      </c>
      <c r="E23" s="13">
        <v>7</v>
      </c>
      <c r="F23" s="11">
        <v>1.161057</v>
      </c>
      <c r="G23" s="11">
        <v>5.0425999999999999E-2</v>
      </c>
      <c r="H23" s="12">
        <v>1.2803519999999999</v>
      </c>
      <c r="I23" s="13">
        <v>4.5324999999999997E-2</v>
      </c>
      <c r="J23" s="11">
        <v>1.93994</v>
      </c>
      <c r="K23" s="11">
        <v>0.17196700000000001</v>
      </c>
      <c r="L23" s="12">
        <v>2.2947359999999999</v>
      </c>
      <c r="M23" s="13">
        <v>0.111389</v>
      </c>
      <c r="N23" s="12">
        <v>2.6555930000000001</v>
      </c>
      <c r="O23" s="13">
        <v>8.5014999999999993E-2</v>
      </c>
      <c r="P23" s="5"/>
    </row>
    <row r="24" spans="1:16" s="1" customFormat="1" x14ac:dyDescent="0.25">
      <c r="A24" s="76"/>
      <c r="B24" s="12" t="s">
        <v>139</v>
      </c>
      <c r="C24" s="11">
        <v>81</v>
      </c>
      <c r="D24" s="11">
        <v>95</v>
      </c>
      <c r="E24" s="13">
        <v>12</v>
      </c>
      <c r="F24" s="11">
        <v>2.6545169999999998</v>
      </c>
      <c r="G24" s="11">
        <v>4.8410000000000002E-2</v>
      </c>
      <c r="H24" s="12">
        <v>2.9087329999999998</v>
      </c>
      <c r="I24" s="13">
        <v>7.1043999999999996E-2</v>
      </c>
      <c r="J24" s="11">
        <v>3.617699</v>
      </c>
      <c r="K24" s="11">
        <v>7.6779E-2</v>
      </c>
      <c r="L24" s="12">
        <v>4.316484</v>
      </c>
      <c r="M24" s="13">
        <v>3.1743E-2</v>
      </c>
      <c r="N24" s="12">
        <v>4.8291789999999999</v>
      </c>
      <c r="O24" s="13">
        <v>0.123346</v>
      </c>
      <c r="P24" s="5"/>
    </row>
    <row r="25" spans="1:16" s="1" customFormat="1" x14ac:dyDescent="0.25">
      <c r="A25" s="76"/>
      <c r="B25" s="12" t="s">
        <v>140</v>
      </c>
      <c r="C25" s="11">
        <v>81</v>
      </c>
      <c r="D25" s="11">
        <v>96</v>
      </c>
      <c r="E25" s="13">
        <v>13</v>
      </c>
      <c r="F25" s="11">
        <v>2.6960250000000001</v>
      </c>
      <c r="G25" s="11">
        <v>6.0601000000000002E-2</v>
      </c>
      <c r="H25" s="12">
        <v>2.9024139999999998</v>
      </c>
      <c r="I25" s="13">
        <v>6.2518000000000004E-2</v>
      </c>
      <c r="J25" s="11">
        <v>3.7903519999999999</v>
      </c>
      <c r="K25" s="11">
        <v>0.21609500000000001</v>
      </c>
      <c r="L25" s="12">
        <v>4.3423759999999998</v>
      </c>
      <c r="M25" s="13">
        <v>7.0791999999999994E-2</v>
      </c>
      <c r="N25" s="12">
        <v>4.8440029999999998</v>
      </c>
      <c r="O25" s="13">
        <v>0.168822</v>
      </c>
      <c r="P25" s="5"/>
    </row>
    <row r="26" spans="1:16" s="1" customFormat="1" x14ac:dyDescent="0.25">
      <c r="A26" s="76"/>
      <c r="B26" s="12" t="s">
        <v>141</v>
      </c>
      <c r="C26" s="11">
        <v>81</v>
      </c>
      <c r="D26" s="11">
        <v>97</v>
      </c>
      <c r="E26" s="13">
        <v>14</v>
      </c>
      <c r="F26" s="11">
        <v>2.647567</v>
      </c>
      <c r="G26" s="11">
        <v>7.8949000000000005E-2</v>
      </c>
      <c r="H26" s="12">
        <v>2.868557</v>
      </c>
      <c r="I26" s="13">
        <v>7.9738000000000003E-2</v>
      </c>
      <c r="J26" s="11">
        <v>3.7197040000000001</v>
      </c>
      <c r="K26" s="11">
        <v>0.23426900000000001</v>
      </c>
      <c r="L26" s="12">
        <v>4.2863490000000004</v>
      </c>
      <c r="M26" s="13">
        <v>7.9112000000000002E-2</v>
      </c>
      <c r="N26" s="12">
        <v>4.7564310000000001</v>
      </c>
      <c r="O26" s="13">
        <v>0.15593499999999999</v>
      </c>
      <c r="P26" s="5"/>
    </row>
    <row r="27" spans="1:16" s="1" customFormat="1" x14ac:dyDescent="0.25">
      <c r="A27" s="76"/>
      <c r="B27" s="12" t="s">
        <v>142</v>
      </c>
      <c r="C27" s="11">
        <v>86</v>
      </c>
      <c r="D27" s="11">
        <v>97</v>
      </c>
      <c r="E27" s="13">
        <v>10</v>
      </c>
      <c r="F27" s="11">
        <v>2.3242919999999998</v>
      </c>
      <c r="G27" s="11">
        <v>5.7523999999999999E-2</v>
      </c>
      <c r="H27" s="12">
        <v>2.282575</v>
      </c>
      <c r="I27" s="13">
        <v>4.5996000000000002E-2</v>
      </c>
      <c r="J27" s="11">
        <v>2.800087</v>
      </c>
      <c r="K27" s="11">
        <v>9.3515000000000001E-2</v>
      </c>
      <c r="L27" s="12">
        <v>3.0670280000000001</v>
      </c>
      <c r="M27" s="13">
        <v>6.5277000000000002E-2</v>
      </c>
      <c r="N27" s="12">
        <v>3.3556810000000001</v>
      </c>
      <c r="O27" s="13">
        <v>0.13658600000000001</v>
      </c>
      <c r="P27" s="5"/>
    </row>
    <row r="28" spans="1:16" s="1" customFormat="1" x14ac:dyDescent="0.25">
      <c r="A28" s="76"/>
      <c r="B28" s="12" t="s">
        <v>143</v>
      </c>
      <c r="C28" s="11">
        <v>88</v>
      </c>
      <c r="D28" s="11">
        <v>97</v>
      </c>
      <c r="E28" s="13">
        <v>8</v>
      </c>
      <c r="F28" s="11">
        <v>1.38181</v>
      </c>
      <c r="G28" s="11">
        <v>4.7162000000000003E-2</v>
      </c>
      <c r="H28" s="12">
        <v>1.4253629999999999</v>
      </c>
      <c r="I28" s="13">
        <v>4.6488000000000002E-2</v>
      </c>
      <c r="J28" s="11">
        <v>1.8049930000000001</v>
      </c>
      <c r="K28" s="11">
        <v>7.8411999999999996E-2</v>
      </c>
      <c r="L28" s="12">
        <v>1.9934449999999999</v>
      </c>
      <c r="M28" s="13">
        <v>5.1272999999999999E-2</v>
      </c>
      <c r="N28" s="12">
        <v>2.1526040000000002</v>
      </c>
      <c r="O28" s="13">
        <v>8.4273000000000001E-2</v>
      </c>
      <c r="P28" s="5"/>
    </row>
    <row r="29" spans="1:16" s="1" customFormat="1" x14ac:dyDescent="0.25">
      <c r="A29" s="76"/>
      <c r="B29" s="12" t="s">
        <v>144</v>
      </c>
      <c r="C29" s="11">
        <v>91</v>
      </c>
      <c r="D29" s="11">
        <v>97</v>
      </c>
      <c r="E29" s="13">
        <v>5</v>
      </c>
      <c r="F29" s="11">
        <v>0.25435099999999999</v>
      </c>
      <c r="G29" s="11">
        <v>4.7973000000000002E-2</v>
      </c>
      <c r="H29" s="12">
        <v>0.36693500000000001</v>
      </c>
      <c r="I29" s="13">
        <v>5.6563000000000002E-2</v>
      </c>
      <c r="J29" s="11">
        <v>0.59582000000000002</v>
      </c>
      <c r="K29" s="11">
        <v>6.8515999999999994E-2</v>
      </c>
      <c r="L29" s="12">
        <v>0.82406000000000001</v>
      </c>
      <c r="M29" s="13">
        <v>3.7498999999999998E-2</v>
      </c>
      <c r="N29" s="12">
        <v>0.89341999999999999</v>
      </c>
      <c r="O29" s="13">
        <v>2.8459000000000002E-2</v>
      </c>
      <c r="P29" s="5"/>
    </row>
    <row r="30" spans="1:16" s="1" customFormat="1" x14ac:dyDescent="0.25">
      <c r="A30" s="76"/>
      <c r="B30" s="12" t="s">
        <v>145</v>
      </c>
      <c r="C30" s="11">
        <v>101</v>
      </c>
      <c r="D30" s="11">
        <v>110</v>
      </c>
      <c r="E30" s="13">
        <v>8</v>
      </c>
      <c r="F30" s="11">
        <v>2.5606209999999998</v>
      </c>
      <c r="G30" s="11">
        <v>7.0864999999999997E-2</v>
      </c>
      <c r="H30" s="12">
        <v>2.2314859999999999</v>
      </c>
      <c r="I30" s="13">
        <v>6.6217999999999999E-2</v>
      </c>
      <c r="J30" s="11">
        <v>2.2612920000000001</v>
      </c>
      <c r="K30" s="11">
        <v>6.8179000000000003E-2</v>
      </c>
      <c r="L30" s="12">
        <v>2.2031209999999999</v>
      </c>
      <c r="M30" s="13">
        <v>6.5499000000000002E-2</v>
      </c>
      <c r="N30" s="12">
        <v>2.341132</v>
      </c>
      <c r="O30" s="13">
        <v>0.163462</v>
      </c>
      <c r="P30" s="5"/>
    </row>
    <row r="31" spans="1:16" s="1" customFormat="1" x14ac:dyDescent="0.25">
      <c r="A31" s="77"/>
      <c r="B31" s="17" t="s">
        <v>146</v>
      </c>
      <c r="C31" s="16">
        <v>104</v>
      </c>
      <c r="D31" s="16">
        <v>110</v>
      </c>
      <c r="E31" s="18">
        <v>5</v>
      </c>
      <c r="F31" s="16">
        <v>1.38961</v>
      </c>
      <c r="G31" s="16">
        <v>4.3607E-2</v>
      </c>
      <c r="H31" s="17">
        <v>1.2308520000000001</v>
      </c>
      <c r="I31" s="18">
        <v>4.4254000000000002E-2</v>
      </c>
      <c r="J31" s="16">
        <v>1.22176</v>
      </c>
      <c r="K31" s="16">
        <v>1.9411999999999999E-2</v>
      </c>
      <c r="L31" s="17">
        <v>1.1850369999999999</v>
      </c>
      <c r="M31" s="18">
        <v>2.7067000000000001E-2</v>
      </c>
      <c r="N31" s="17">
        <v>1.2645169999999999</v>
      </c>
      <c r="O31" s="18">
        <v>4.8973999999999997E-2</v>
      </c>
      <c r="P31" s="5"/>
    </row>
    <row r="33" spans="1:16" s="1" customFormat="1" x14ac:dyDescent="0.25">
      <c r="A33" s="75" t="s">
        <v>173</v>
      </c>
      <c r="B33" s="23" t="s">
        <v>0</v>
      </c>
      <c r="C33" s="22" t="s">
        <v>1</v>
      </c>
      <c r="D33" s="22" t="s">
        <v>2</v>
      </c>
      <c r="E33" s="22" t="s">
        <v>5</v>
      </c>
      <c r="F33" s="23" t="s">
        <v>3</v>
      </c>
      <c r="G33" s="24" t="s">
        <v>4</v>
      </c>
      <c r="H33" s="22" t="s">
        <v>3</v>
      </c>
      <c r="I33" s="22" t="s">
        <v>4</v>
      </c>
      <c r="J33" s="23" t="s">
        <v>3</v>
      </c>
      <c r="K33" s="24" t="s">
        <v>4</v>
      </c>
      <c r="L33" s="22" t="s">
        <v>3</v>
      </c>
      <c r="M33" s="22" t="s">
        <v>4</v>
      </c>
      <c r="N33" s="23" t="s">
        <v>3</v>
      </c>
      <c r="O33" s="24" t="s">
        <v>4</v>
      </c>
      <c r="P33" s="5"/>
    </row>
    <row r="34" spans="1:16" s="1" customFormat="1" x14ac:dyDescent="0.25">
      <c r="A34" s="76"/>
      <c r="B34" s="12" t="s">
        <v>118</v>
      </c>
      <c r="C34" s="11">
        <v>9</v>
      </c>
      <c r="D34" s="11">
        <v>15</v>
      </c>
      <c r="E34" s="11">
        <v>6</v>
      </c>
      <c r="F34" s="12">
        <v>-3.0275E-2</v>
      </c>
      <c r="G34" s="13">
        <v>4.0511999999999999E-2</v>
      </c>
      <c r="H34" s="11">
        <v>1.5952999999999998E-2</v>
      </c>
      <c r="I34" s="11">
        <v>4.7257E-2</v>
      </c>
      <c r="J34" s="12">
        <v>-2.1940000000000001E-2</v>
      </c>
      <c r="K34" s="13">
        <v>3.9845999999999999E-2</v>
      </c>
      <c r="L34" s="11">
        <v>-1.8335000000000001E-2</v>
      </c>
      <c r="M34" s="11">
        <v>4.0719999999999999E-2</v>
      </c>
      <c r="N34" s="12">
        <v>5.5160000000000001E-3</v>
      </c>
      <c r="O34" s="13">
        <v>6.0645999999999999E-2</v>
      </c>
      <c r="P34" s="5"/>
    </row>
    <row r="35" spans="1:16" s="1" customFormat="1" x14ac:dyDescent="0.25">
      <c r="A35" s="76"/>
      <c r="B35" s="12" t="s">
        <v>119</v>
      </c>
      <c r="C35" s="11">
        <v>12</v>
      </c>
      <c r="D35" s="11">
        <v>18</v>
      </c>
      <c r="E35" s="11">
        <v>6</v>
      </c>
      <c r="F35" s="12">
        <v>0.16187599999999999</v>
      </c>
      <c r="G35" s="13">
        <v>4.1807999999999998E-2</v>
      </c>
      <c r="H35" s="11">
        <v>0.25062800000000002</v>
      </c>
      <c r="I35" s="11">
        <v>5.4587999999999998E-2</v>
      </c>
      <c r="J35" s="12">
        <v>0.25033499999999997</v>
      </c>
      <c r="K35" s="13">
        <v>4.6600999999999997E-2</v>
      </c>
      <c r="L35" s="11">
        <v>0.26341900000000001</v>
      </c>
      <c r="M35" s="11">
        <v>3.9830999999999998E-2</v>
      </c>
      <c r="N35" s="12">
        <v>9.6238000000000004E-2</v>
      </c>
      <c r="O35" s="13">
        <v>3.5538E-2</v>
      </c>
      <c r="P35" s="5"/>
    </row>
    <row r="36" spans="1:16" s="1" customFormat="1" x14ac:dyDescent="0.25">
      <c r="A36" s="76"/>
      <c r="B36" s="12" t="s">
        <v>120</v>
      </c>
      <c r="C36" s="11">
        <v>12</v>
      </c>
      <c r="D36" s="11">
        <v>28</v>
      </c>
      <c r="E36" s="11">
        <v>14</v>
      </c>
      <c r="F36" s="12">
        <v>3.199986</v>
      </c>
      <c r="G36" s="13">
        <v>0.19295200000000001</v>
      </c>
      <c r="H36" s="11">
        <v>3.6390959999999999</v>
      </c>
      <c r="I36" s="11">
        <v>0.17450599999999999</v>
      </c>
      <c r="J36" s="12">
        <v>3.974434</v>
      </c>
      <c r="K36" s="13">
        <v>7.6860999999999999E-2</v>
      </c>
      <c r="L36" s="11">
        <v>4.489255</v>
      </c>
      <c r="M36" s="11">
        <v>8.1929000000000002E-2</v>
      </c>
      <c r="N36" s="12">
        <v>4.5777020000000004</v>
      </c>
      <c r="O36" s="13">
        <v>8.4205000000000002E-2</v>
      </c>
      <c r="P36" s="5"/>
    </row>
    <row r="37" spans="1:16" s="1" customFormat="1" x14ac:dyDescent="0.25">
      <c r="A37" s="76"/>
      <c r="B37" s="12" t="s">
        <v>121</v>
      </c>
      <c r="C37" s="11">
        <v>16</v>
      </c>
      <c r="D37" s="11">
        <v>28</v>
      </c>
      <c r="E37" s="11">
        <v>10</v>
      </c>
      <c r="F37" s="12">
        <v>2.9311910000000001</v>
      </c>
      <c r="G37" s="13">
        <v>0.20686299999999999</v>
      </c>
      <c r="H37" s="11">
        <v>3.3313830000000002</v>
      </c>
      <c r="I37" s="11">
        <v>0.15904399999999999</v>
      </c>
      <c r="J37" s="12">
        <v>3.6307499999999999</v>
      </c>
      <c r="K37" s="13">
        <v>0.120737</v>
      </c>
      <c r="L37" s="11">
        <v>4.1500209999999997</v>
      </c>
      <c r="M37" s="11">
        <v>8.9497999999999994E-2</v>
      </c>
      <c r="N37" s="12">
        <v>4.2877590000000003</v>
      </c>
      <c r="O37" s="13">
        <v>0.10618</v>
      </c>
      <c r="P37" s="5"/>
    </row>
    <row r="38" spans="1:16" s="1" customFormat="1" x14ac:dyDescent="0.25">
      <c r="A38" s="76"/>
      <c r="B38" s="12" t="s">
        <v>122</v>
      </c>
      <c r="C38" s="11">
        <v>16</v>
      </c>
      <c r="D38" s="11">
        <v>29</v>
      </c>
      <c r="E38" s="11">
        <v>11</v>
      </c>
      <c r="F38" s="12">
        <v>3.0290789999999999</v>
      </c>
      <c r="G38" s="13">
        <v>0.18294299999999999</v>
      </c>
      <c r="H38" s="11">
        <v>3.483555</v>
      </c>
      <c r="I38" s="11">
        <v>0.23216600000000001</v>
      </c>
      <c r="J38" s="12">
        <v>3.6817220000000002</v>
      </c>
      <c r="K38" s="13">
        <v>0.17192199999999999</v>
      </c>
      <c r="L38" s="11">
        <v>4.1239920000000003</v>
      </c>
      <c r="M38" s="11">
        <v>0.27656599999999998</v>
      </c>
      <c r="N38" s="12">
        <v>4.7815779999999997</v>
      </c>
      <c r="O38" s="13">
        <v>0.155277</v>
      </c>
      <c r="P38" s="5"/>
    </row>
    <row r="39" spans="1:16" s="1" customFormat="1" x14ac:dyDescent="0.25">
      <c r="A39" s="76"/>
      <c r="B39" s="12" t="s">
        <v>123</v>
      </c>
      <c r="C39" s="11">
        <v>17</v>
      </c>
      <c r="D39" s="11">
        <v>28</v>
      </c>
      <c r="E39" s="11">
        <v>9</v>
      </c>
      <c r="F39" s="12">
        <v>2.9356650000000002</v>
      </c>
      <c r="G39" s="13">
        <v>0.19656000000000001</v>
      </c>
      <c r="H39" s="11">
        <v>3.3441260000000002</v>
      </c>
      <c r="I39" s="11">
        <v>0.16475300000000001</v>
      </c>
      <c r="J39" s="12">
        <v>3.6540629999999998</v>
      </c>
      <c r="K39" s="13">
        <v>0.126528</v>
      </c>
      <c r="L39" s="11">
        <v>4.1474209999999996</v>
      </c>
      <c r="M39" s="11">
        <v>6.8709000000000006E-2</v>
      </c>
      <c r="N39" s="12">
        <v>4.3250520000000003</v>
      </c>
      <c r="O39" s="13">
        <v>0.120333</v>
      </c>
      <c r="P39" s="5"/>
    </row>
    <row r="40" spans="1:16" s="1" customFormat="1" x14ac:dyDescent="0.25">
      <c r="A40" s="76"/>
      <c r="B40" s="12" t="s">
        <v>124</v>
      </c>
      <c r="C40" s="11">
        <v>18</v>
      </c>
      <c r="D40" s="11">
        <v>28</v>
      </c>
      <c r="E40" s="11">
        <v>8</v>
      </c>
      <c r="F40" s="12">
        <v>2.876544</v>
      </c>
      <c r="G40" s="13">
        <v>0.19109899999999999</v>
      </c>
      <c r="H40" s="11">
        <v>3.1888459999999998</v>
      </c>
      <c r="I40" s="11">
        <v>0.18942400000000001</v>
      </c>
      <c r="J40" s="12">
        <v>3.4370759999999998</v>
      </c>
      <c r="K40" s="13">
        <v>0.16877600000000001</v>
      </c>
      <c r="L40" s="11">
        <v>3.8519920000000001</v>
      </c>
      <c r="M40" s="11">
        <v>9.9269999999999997E-2</v>
      </c>
      <c r="N40" s="12">
        <v>3.8858039999999998</v>
      </c>
      <c r="O40" s="13">
        <v>0.104883</v>
      </c>
      <c r="P40" s="5"/>
    </row>
    <row r="41" spans="1:16" s="1" customFormat="1" x14ac:dyDescent="0.25">
      <c r="A41" s="76"/>
      <c r="B41" s="12" t="s">
        <v>125</v>
      </c>
      <c r="C41" s="11">
        <v>21</v>
      </c>
      <c r="D41" s="11">
        <v>28</v>
      </c>
      <c r="E41" s="11">
        <v>6</v>
      </c>
      <c r="F41" s="12">
        <v>2.1520440000000001</v>
      </c>
      <c r="G41" s="13">
        <v>0.17749699999999999</v>
      </c>
      <c r="H41" s="11">
        <v>2.3934679999999999</v>
      </c>
      <c r="I41" s="11">
        <v>0.10306800000000001</v>
      </c>
      <c r="J41" s="12">
        <v>2.5348579999999998</v>
      </c>
      <c r="K41" s="13">
        <v>0.126556</v>
      </c>
      <c r="L41" s="11">
        <v>2.8774679999999999</v>
      </c>
      <c r="M41" s="11">
        <v>8.2174999999999998E-2</v>
      </c>
      <c r="N41" s="12">
        <v>2.938215</v>
      </c>
      <c r="O41" s="13">
        <v>0.122904</v>
      </c>
      <c r="P41" s="5"/>
    </row>
    <row r="42" spans="1:16" s="1" customFormat="1" x14ac:dyDescent="0.25">
      <c r="A42" s="76"/>
      <c r="B42" s="12" t="s">
        <v>126</v>
      </c>
      <c r="C42" s="11">
        <v>26</v>
      </c>
      <c r="D42" s="11">
        <v>32</v>
      </c>
      <c r="E42" s="11">
        <v>6</v>
      </c>
      <c r="F42" s="12">
        <v>-3.6760000000000001E-2</v>
      </c>
      <c r="G42" s="13">
        <v>4.3244999999999999E-2</v>
      </c>
      <c r="H42" s="11">
        <v>-1.4792E-2</v>
      </c>
      <c r="I42" s="11">
        <v>4.2872E-2</v>
      </c>
      <c r="J42" s="12">
        <v>-3.9177999999999998E-2</v>
      </c>
      <c r="K42" s="13">
        <v>4.6039999999999998E-2</v>
      </c>
      <c r="L42" s="11">
        <v>-8.9610000000000002E-3</v>
      </c>
      <c r="M42" s="11">
        <v>5.1838000000000002E-2</v>
      </c>
      <c r="N42" s="12">
        <v>-1.4862999999999999E-2</v>
      </c>
      <c r="O42" s="13">
        <v>4.5032999999999997E-2</v>
      </c>
      <c r="P42" s="5"/>
    </row>
    <row r="43" spans="1:16" s="1" customFormat="1" x14ac:dyDescent="0.25">
      <c r="A43" s="76"/>
      <c r="B43" s="12" t="s">
        <v>127</v>
      </c>
      <c r="C43" s="11">
        <v>30</v>
      </c>
      <c r="D43" s="11">
        <v>36</v>
      </c>
      <c r="E43" s="11">
        <v>6</v>
      </c>
      <c r="F43" s="12">
        <v>0.10137</v>
      </c>
      <c r="G43" s="13">
        <v>2.7657000000000001E-2</v>
      </c>
      <c r="H43" s="11">
        <v>0.11602</v>
      </c>
      <c r="I43" s="11">
        <v>3.2199999999999999E-2</v>
      </c>
      <c r="J43" s="12">
        <v>0.158584</v>
      </c>
      <c r="K43" s="13">
        <v>4.0424000000000002E-2</v>
      </c>
      <c r="L43" s="11">
        <v>0.114356</v>
      </c>
      <c r="M43" s="11">
        <v>3.3311E-2</v>
      </c>
      <c r="N43" s="12">
        <v>2.3885E-2</v>
      </c>
      <c r="O43" s="13">
        <v>7.0082000000000005E-2</v>
      </c>
      <c r="P43" s="5"/>
    </row>
    <row r="44" spans="1:16" s="1" customFormat="1" x14ac:dyDescent="0.25">
      <c r="A44" s="76"/>
      <c r="B44" s="12" t="s">
        <v>128</v>
      </c>
      <c r="C44" s="11">
        <v>35</v>
      </c>
      <c r="D44" s="11">
        <v>52</v>
      </c>
      <c r="E44" s="11">
        <v>15</v>
      </c>
      <c r="F44" s="12">
        <v>3.289059</v>
      </c>
      <c r="G44" s="13">
        <v>5.3359999999999998E-2</v>
      </c>
      <c r="H44" s="11">
        <v>3.4844439999999999</v>
      </c>
      <c r="I44" s="11">
        <v>8.9323E-2</v>
      </c>
      <c r="J44" s="12">
        <v>3.876115</v>
      </c>
      <c r="K44" s="13">
        <v>8.2337999999999995E-2</v>
      </c>
      <c r="L44" s="11">
        <v>4.2976359999999998</v>
      </c>
      <c r="M44" s="11">
        <v>8.4914000000000003E-2</v>
      </c>
      <c r="N44" s="12">
        <v>4.0985009999999997</v>
      </c>
      <c r="O44" s="13">
        <v>0.12633900000000001</v>
      </c>
      <c r="P44" s="5"/>
    </row>
    <row r="45" spans="1:16" s="1" customFormat="1" x14ac:dyDescent="0.25">
      <c r="A45" s="76"/>
      <c r="B45" s="12" t="s">
        <v>129</v>
      </c>
      <c r="C45" s="11">
        <v>35</v>
      </c>
      <c r="D45" s="11">
        <v>55</v>
      </c>
      <c r="E45" s="11">
        <v>18</v>
      </c>
      <c r="F45" s="12">
        <v>4.1314580000000003</v>
      </c>
      <c r="G45" s="13">
        <v>0.16026199999999999</v>
      </c>
      <c r="H45" s="11">
        <v>4.4066380000000001</v>
      </c>
      <c r="I45" s="11">
        <v>0.15449199999999999</v>
      </c>
      <c r="J45" s="12">
        <v>4.8667759999999998</v>
      </c>
      <c r="K45" s="13">
        <v>7.6916999999999999E-2</v>
      </c>
      <c r="L45" s="11">
        <v>5.5080559999999998</v>
      </c>
      <c r="M45" s="11">
        <v>0.106715</v>
      </c>
      <c r="N45" s="12">
        <v>5.2665490000000004</v>
      </c>
      <c r="O45" s="13">
        <v>0.111152</v>
      </c>
      <c r="P45" s="5"/>
    </row>
    <row r="46" spans="1:16" s="1" customFormat="1" x14ac:dyDescent="0.25">
      <c r="A46" s="76"/>
      <c r="B46" s="12" t="s">
        <v>130</v>
      </c>
      <c r="C46" s="11">
        <v>38</v>
      </c>
      <c r="D46" s="11">
        <v>52</v>
      </c>
      <c r="E46" s="11">
        <v>12</v>
      </c>
      <c r="F46" s="12">
        <v>2.2756180000000001</v>
      </c>
      <c r="G46" s="13">
        <v>8.6466000000000001E-2</v>
      </c>
      <c r="H46" s="11">
        <v>2.3628100000000001</v>
      </c>
      <c r="I46" s="11">
        <v>8.2368999999999998E-2</v>
      </c>
      <c r="J46" s="12">
        <v>2.6307320000000001</v>
      </c>
      <c r="K46" s="13">
        <v>4.6731000000000002E-2</v>
      </c>
      <c r="L46" s="11">
        <v>2.8908330000000002</v>
      </c>
      <c r="M46" s="11">
        <v>0.10899499999999999</v>
      </c>
      <c r="N46" s="12">
        <v>2.5301689999999999</v>
      </c>
      <c r="O46" s="13">
        <v>0.13438900000000001</v>
      </c>
      <c r="P46" s="5"/>
    </row>
    <row r="47" spans="1:16" s="1" customFormat="1" x14ac:dyDescent="0.25">
      <c r="A47" s="76"/>
      <c r="B47" s="12" t="s">
        <v>131</v>
      </c>
      <c r="C47" s="11">
        <v>41</v>
      </c>
      <c r="D47" s="11">
        <v>52</v>
      </c>
      <c r="E47" s="11">
        <v>9</v>
      </c>
      <c r="F47" s="12">
        <v>0.83205499999999999</v>
      </c>
      <c r="G47" s="13">
        <v>7.5305999999999998E-2</v>
      </c>
      <c r="H47" s="11">
        <v>1.0160670000000001</v>
      </c>
      <c r="I47" s="11">
        <v>0.120279</v>
      </c>
      <c r="J47" s="12">
        <v>1.176804</v>
      </c>
      <c r="K47" s="13">
        <v>0.101964</v>
      </c>
      <c r="L47" s="11">
        <v>1.357342</v>
      </c>
      <c r="M47" s="11">
        <v>7.6134999999999994E-2</v>
      </c>
      <c r="N47" s="12">
        <v>1.144366</v>
      </c>
      <c r="O47" s="13">
        <v>8.0619999999999997E-2</v>
      </c>
      <c r="P47" s="5"/>
    </row>
    <row r="48" spans="1:16" s="1" customFormat="1" x14ac:dyDescent="0.25">
      <c r="A48" s="76"/>
      <c r="B48" s="12" t="s">
        <v>132</v>
      </c>
      <c r="C48" s="11">
        <v>52</v>
      </c>
      <c r="D48" s="11">
        <v>65</v>
      </c>
      <c r="E48" s="11">
        <v>11</v>
      </c>
      <c r="F48" s="12">
        <v>3.417751</v>
      </c>
      <c r="G48" s="13">
        <v>0.24422199999999999</v>
      </c>
      <c r="H48" s="11">
        <v>3.6506099999999999</v>
      </c>
      <c r="I48" s="11">
        <v>0.16014900000000001</v>
      </c>
      <c r="J48" s="12">
        <v>3.7092040000000002</v>
      </c>
      <c r="K48" s="13">
        <v>8.1823999999999994E-2</v>
      </c>
      <c r="L48" s="11">
        <v>4.0407299999999999</v>
      </c>
      <c r="M48" s="11">
        <v>0.10122100000000001</v>
      </c>
      <c r="N48" s="12">
        <v>3.7096870000000002</v>
      </c>
      <c r="O48" s="13">
        <v>8.8944999999999996E-2</v>
      </c>
      <c r="P48" s="5"/>
    </row>
    <row r="49" spans="1:16" s="1" customFormat="1" x14ac:dyDescent="0.25">
      <c r="A49" s="76"/>
      <c r="B49" s="12" t="s">
        <v>133</v>
      </c>
      <c r="C49" s="11">
        <v>56</v>
      </c>
      <c r="D49" s="11">
        <v>65</v>
      </c>
      <c r="E49" s="11">
        <v>7</v>
      </c>
      <c r="F49" s="12">
        <v>2.1716880000000001</v>
      </c>
      <c r="G49" s="13">
        <v>0.21974299999999999</v>
      </c>
      <c r="H49" s="11">
        <v>2.3348230000000001</v>
      </c>
      <c r="I49" s="11">
        <v>0.143265</v>
      </c>
      <c r="J49" s="12">
        <v>2.3534570000000001</v>
      </c>
      <c r="K49" s="13">
        <v>0.120101</v>
      </c>
      <c r="L49" s="11">
        <v>2.480397</v>
      </c>
      <c r="M49" s="11">
        <v>0.118849</v>
      </c>
      <c r="N49" s="12">
        <v>2.3820990000000002</v>
      </c>
      <c r="O49" s="13">
        <v>0.120071</v>
      </c>
      <c r="P49" s="5"/>
    </row>
    <row r="50" spans="1:16" s="1" customFormat="1" x14ac:dyDescent="0.25">
      <c r="A50" s="76"/>
      <c r="B50" s="12" t="s">
        <v>134</v>
      </c>
      <c r="C50" s="11">
        <v>56</v>
      </c>
      <c r="D50" s="11">
        <v>67</v>
      </c>
      <c r="E50" s="11">
        <v>9</v>
      </c>
      <c r="F50" s="12">
        <v>2.1403840000000001</v>
      </c>
      <c r="G50" s="13">
        <v>0.15787599999999999</v>
      </c>
      <c r="H50" s="11">
        <v>2.2424339999999998</v>
      </c>
      <c r="I50" s="11">
        <v>0.122845</v>
      </c>
      <c r="J50" s="12">
        <v>2.3685420000000001</v>
      </c>
      <c r="K50" s="13">
        <v>9.9499000000000004E-2</v>
      </c>
      <c r="L50" s="11">
        <v>2.490691</v>
      </c>
      <c r="M50" s="11">
        <v>0.124904</v>
      </c>
      <c r="N50" s="12">
        <v>2.333647</v>
      </c>
      <c r="O50" s="13">
        <v>7.7241000000000004E-2</v>
      </c>
      <c r="P50" s="5"/>
    </row>
    <row r="51" spans="1:16" s="1" customFormat="1" x14ac:dyDescent="0.25">
      <c r="A51" s="76"/>
      <c r="B51" s="12" t="s">
        <v>135</v>
      </c>
      <c r="C51" s="11">
        <v>71</v>
      </c>
      <c r="D51" s="11">
        <v>80</v>
      </c>
      <c r="E51" s="11">
        <v>8</v>
      </c>
      <c r="F51" s="12">
        <v>0.37088399999999999</v>
      </c>
      <c r="G51" s="13">
        <v>0.177394</v>
      </c>
      <c r="H51" s="11">
        <v>0.397123</v>
      </c>
      <c r="I51" s="11">
        <v>0.136133</v>
      </c>
      <c r="J51" s="12">
        <v>0.50931599999999999</v>
      </c>
      <c r="K51" s="13">
        <v>0.177345</v>
      </c>
      <c r="L51" s="11">
        <v>0.61264300000000005</v>
      </c>
      <c r="M51" s="11">
        <v>0.19356300000000001</v>
      </c>
      <c r="N51" s="12">
        <v>0.61557200000000001</v>
      </c>
      <c r="O51" s="13">
        <v>0.13885500000000001</v>
      </c>
      <c r="P51" s="5"/>
    </row>
    <row r="52" spans="1:16" s="1" customFormat="1" x14ac:dyDescent="0.25">
      <c r="A52" s="76"/>
      <c r="B52" s="12" t="s">
        <v>136</v>
      </c>
      <c r="C52" s="11">
        <v>74</v>
      </c>
      <c r="D52" s="11">
        <v>80</v>
      </c>
      <c r="E52" s="11">
        <v>5</v>
      </c>
      <c r="F52" s="12">
        <v>0.22973099999999999</v>
      </c>
      <c r="G52" s="13">
        <v>0.12792500000000001</v>
      </c>
      <c r="H52" s="11">
        <v>0.276287</v>
      </c>
      <c r="I52" s="11">
        <v>0.10813399999999999</v>
      </c>
      <c r="J52" s="12">
        <v>0.26593800000000001</v>
      </c>
      <c r="K52" s="13">
        <v>0.11892</v>
      </c>
      <c r="L52" s="11">
        <v>0.32042700000000002</v>
      </c>
      <c r="M52" s="11">
        <v>0.12272</v>
      </c>
      <c r="N52" s="12">
        <v>0.14519699999999999</v>
      </c>
      <c r="O52" s="13">
        <v>0.103295</v>
      </c>
      <c r="P52" s="5"/>
    </row>
    <row r="53" spans="1:16" s="1" customFormat="1" x14ac:dyDescent="0.25">
      <c r="A53" s="76"/>
      <c r="B53" s="12" t="s">
        <v>137</v>
      </c>
      <c r="C53" s="11">
        <v>81</v>
      </c>
      <c r="D53" s="11">
        <v>87</v>
      </c>
      <c r="E53" s="11">
        <v>5</v>
      </c>
      <c r="F53" s="12">
        <v>0.212647</v>
      </c>
      <c r="G53" s="13">
        <v>8.9248999999999995E-2</v>
      </c>
      <c r="H53" s="11">
        <v>0.34428599999999998</v>
      </c>
      <c r="I53" s="11">
        <v>9.2272000000000007E-2</v>
      </c>
      <c r="J53" s="12">
        <v>0.60686499999999999</v>
      </c>
      <c r="K53" s="13">
        <v>7.0572999999999997E-2</v>
      </c>
      <c r="L53" s="11">
        <v>1.061077</v>
      </c>
      <c r="M53" s="11">
        <v>6.0714999999999998E-2</v>
      </c>
      <c r="N53" s="12">
        <v>1.2737229999999999</v>
      </c>
      <c r="O53" s="13">
        <v>7.3899999999999993E-2</v>
      </c>
      <c r="P53" s="5"/>
    </row>
    <row r="54" spans="1:16" s="1" customFormat="1" x14ac:dyDescent="0.25">
      <c r="A54" s="76"/>
      <c r="B54" s="12" t="s">
        <v>138</v>
      </c>
      <c r="C54" s="11">
        <v>81</v>
      </c>
      <c r="D54" s="11">
        <v>89</v>
      </c>
      <c r="E54" s="11">
        <v>7</v>
      </c>
      <c r="F54" s="12">
        <v>0.91852599999999995</v>
      </c>
      <c r="G54" s="13">
        <v>8.6632000000000001E-2</v>
      </c>
      <c r="H54" s="11">
        <v>1.110244</v>
      </c>
      <c r="I54" s="11">
        <v>8.7679000000000007E-2</v>
      </c>
      <c r="J54" s="12">
        <v>1.5135069999999999</v>
      </c>
      <c r="K54" s="13">
        <v>0.11223900000000001</v>
      </c>
      <c r="L54" s="11">
        <v>2.0987840000000002</v>
      </c>
      <c r="M54" s="11">
        <v>5.5638E-2</v>
      </c>
      <c r="N54" s="12">
        <v>2.4950040000000002</v>
      </c>
      <c r="O54" s="13">
        <v>0.111345</v>
      </c>
      <c r="P54" s="5"/>
    </row>
    <row r="55" spans="1:16" s="1" customFormat="1" x14ac:dyDescent="0.25">
      <c r="A55" s="76"/>
      <c r="B55" s="12" t="s">
        <v>139</v>
      </c>
      <c r="C55" s="11">
        <v>81</v>
      </c>
      <c r="D55" s="11">
        <v>95</v>
      </c>
      <c r="E55" s="11">
        <v>12</v>
      </c>
      <c r="F55" s="12">
        <v>2.1937519999999999</v>
      </c>
      <c r="G55" s="13">
        <v>8.8928999999999994E-2</v>
      </c>
      <c r="H55" s="11">
        <v>2.4887100000000002</v>
      </c>
      <c r="I55" s="11">
        <v>0.105049</v>
      </c>
      <c r="J55" s="12">
        <v>3.0666519999999999</v>
      </c>
      <c r="K55" s="13">
        <v>5.5479000000000001E-2</v>
      </c>
      <c r="L55" s="11">
        <v>4.087612</v>
      </c>
      <c r="M55" s="11">
        <v>5.1447E-2</v>
      </c>
      <c r="N55" s="12">
        <v>4.5631149999999998</v>
      </c>
      <c r="O55" s="13">
        <v>0.24579400000000001</v>
      </c>
      <c r="P55" s="5"/>
    </row>
    <row r="56" spans="1:16" s="1" customFormat="1" x14ac:dyDescent="0.25">
      <c r="A56" s="76"/>
      <c r="B56" s="12" t="s">
        <v>140</v>
      </c>
      <c r="C56" s="11">
        <v>81</v>
      </c>
      <c r="D56" s="11">
        <v>96</v>
      </c>
      <c r="E56" s="11">
        <v>13</v>
      </c>
      <c r="F56" s="12">
        <v>2.2202449999999998</v>
      </c>
      <c r="G56" s="13">
        <v>0.103792</v>
      </c>
      <c r="H56" s="11">
        <v>2.5034800000000001</v>
      </c>
      <c r="I56" s="11">
        <v>0.126999</v>
      </c>
      <c r="J56" s="12">
        <v>3.1299830000000002</v>
      </c>
      <c r="K56" s="13">
        <v>7.7107999999999996E-2</v>
      </c>
      <c r="L56" s="11">
        <v>4.075348</v>
      </c>
      <c r="M56" s="11">
        <v>7.5999999999999998E-2</v>
      </c>
      <c r="N56" s="12">
        <v>4.556063</v>
      </c>
      <c r="O56" s="13">
        <v>0.18213399999999999</v>
      </c>
      <c r="P56" s="5"/>
    </row>
    <row r="57" spans="1:16" s="1" customFormat="1" x14ac:dyDescent="0.25">
      <c r="A57" s="76"/>
      <c r="B57" s="12" t="s">
        <v>141</v>
      </c>
      <c r="C57" s="11">
        <v>81</v>
      </c>
      <c r="D57" s="11">
        <v>97</v>
      </c>
      <c r="E57" s="11">
        <v>14</v>
      </c>
      <c r="F57" s="12">
        <v>2.1689059999999998</v>
      </c>
      <c r="G57" s="13">
        <v>9.6601999999999993E-2</v>
      </c>
      <c r="H57" s="11">
        <v>2.470234</v>
      </c>
      <c r="I57" s="11">
        <v>0.130019</v>
      </c>
      <c r="J57" s="12">
        <v>3.065512</v>
      </c>
      <c r="K57" s="13">
        <v>7.4243000000000003E-2</v>
      </c>
      <c r="L57" s="11">
        <v>4.0494659999999998</v>
      </c>
      <c r="M57" s="11">
        <v>7.4430999999999997E-2</v>
      </c>
      <c r="N57" s="12">
        <v>4.4291749999999999</v>
      </c>
      <c r="O57" s="13">
        <v>0.15124899999999999</v>
      </c>
      <c r="P57" s="5"/>
    </row>
    <row r="58" spans="1:16" s="1" customFormat="1" x14ac:dyDescent="0.25">
      <c r="A58" s="76"/>
      <c r="B58" s="12" t="s">
        <v>142</v>
      </c>
      <c r="C58" s="11">
        <v>86</v>
      </c>
      <c r="D58" s="11">
        <v>97</v>
      </c>
      <c r="E58" s="11">
        <v>10</v>
      </c>
      <c r="F58" s="12">
        <v>1.8842449999999999</v>
      </c>
      <c r="G58" s="13">
        <v>6.7803000000000002E-2</v>
      </c>
      <c r="H58" s="11">
        <v>2.0571410000000001</v>
      </c>
      <c r="I58" s="11">
        <v>0.15195</v>
      </c>
      <c r="J58" s="12">
        <v>2.3942640000000002</v>
      </c>
      <c r="K58" s="13">
        <v>5.4780000000000002E-2</v>
      </c>
      <c r="L58" s="11">
        <v>2.9373339999999999</v>
      </c>
      <c r="M58" s="11">
        <v>9.4664999999999999E-2</v>
      </c>
      <c r="N58" s="12">
        <v>3.0048750000000002</v>
      </c>
      <c r="O58" s="13">
        <v>0.195689</v>
      </c>
      <c r="P58" s="5"/>
    </row>
    <row r="59" spans="1:16" s="1" customFormat="1" x14ac:dyDescent="0.25">
      <c r="A59" s="76"/>
      <c r="B59" s="12" t="s">
        <v>143</v>
      </c>
      <c r="C59" s="11">
        <v>88</v>
      </c>
      <c r="D59" s="11">
        <v>97</v>
      </c>
      <c r="E59" s="11">
        <v>8</v>
      </c>
      <c r="F59" s="12">
        <v>1.1798059999999999</v>
      </c>
      <c r="G59" s="13">
        <v>6.8243999999999999E-2</v>
      </c>
      <c r="H59" s="11">
        <v>1.259334</v>
      </c>
      <c r="I59" s="11">
        <v>5.6120000000000003E-2</v>
      </c>
      <c r="J59" s="12">
        <v>1.535412</v>
      </c>
      <c r="K59" s="13">
        <v>7.7093999999999996E-2</v>
      </c>
      <c r="L59" s="11">
        <v>1.9162859999999999</v>
      </c>
      <c r="M59" s="11">
        <v>5.6286999999999997E-2</v>
      </c>
      <c r="N59" s="12">
        <v>1.9904109999999999</v>
      </c>
      <c r="O59" s="13">
        <v>7.1439000000000002E-2</v>
      </c>
      <c r="P59" s="5"/>
    </row>
    <row r="60" spans="1:16" s="1" customFormat="1" x14ac:dyDescent="0.25">
      <c r="A60" s="76"/>
      <c r="B60" s="12" t="s">
        <v>144</v>
      </c>
      <c r="C60" s="11">
        <v>91</v>
      </c>
      <c r="D60" s="11">
        <v>97</v>
      </c>
      <c r="E60" s="11">
        <v>5</v>
      </c>
      <c r="F60" s="12">
        <v>0.21415200000000001</v>
      </c>
      <c r="G60" s="13">
        <v>4.4623000000000003E-2</v>
      </c>
      <c r="H60" s="11">
        <v>0.267042</v>
      </c>
      <c r="I60" s="11">
        <v>5.1325000000000003E-2</v>
      </c>
      <c r="J60" s="12">
        <v>0.43535299999999999</v>
      </c>
      <c r="K60" s="13">
        <v>4.5273000000000001E-2</v>
      </c>
      <c r="L60" s="11">
        <v>0.73246100000000003</v>
      </c>
      <c r="M60" s="11">
        <v>4.7718000000000003E-2</v>
      </c>
      <c r="N60" s="12">
        <v>0.77079200000000003</v>
      </c>
      <c r="O60" s="13">
        <v>4.4581000000000003E-2</v>
      </c>
      <c r="P60" s="5"/>
    </row>
    <row r="61" spans="1:16" s="1" customFormat="1" x14ac:dyDescent="0.25">
      <c r="A61" s="76"/>
      <c r="B61" s="12" t="s">
        <v>145</v>
      </c>
      <c r="C61" s="11">
        <v>101</v>
      </c>
      <c r="D61" s="11">
        <v>110</v>
      </c>
      <c r="E61" s="11">
        <v>8</v>
      </c>
      <c r="F61" s="12">
        <v>2.3373539999999999</v>
      </c>
      <c r="G61" s="13">
        <v>8.3326999999999998E-2</v>
      </c>
      <c r="H61" s="11">
        <v>2.3286479999999998</v>
      </c>
      <c r="I61" s="11">
        <v>0.111328</v>
      </c>
      <c r="J61" s="12">
        <v>2.2915290000000001</v>
      </c>
      <c r="K61" s="13">
        <v>0.143012</v>
      </c>
      <c r="L61" s="11">
        <v>2.3862199999999998</v>
      </c>
      <c r="M61" s="11">
        <v>8.4707000000000005E-2</v>
      </c>
      <c r="N61" s="12">
        <v>2.126827</v>
      </c>
      <c r="O61" s="13">
        <v>0.100394</v>
      </c>
      <c r="P61" s="5"/>
    </row>
    <row r="62" spans="1:16" s="1" customFormat="1" x14ac:dyDescent="0.25">
      <c r="A62" s="77"/>
      <c r="B62" s="17" t="s">
        <v>146</v>
      </c>
      <c r="C62" s="16">
        <v>104</v>
      </c>
      <c r="D62" s="16">
        <v>110</v>
      </c>
      <c r="E62" s="16">
        <v>5</v>
      </c>
      <c r="F62" s="17">
        <v>1.310376</v>
      </c>
      <c r="G62" s="18">
        <v>5.951E-2</v>
      </c>
      <c r="H62" s="16">
        <v>1.254124</v>
      </c>
      <c r="I62" s="16">
        <v>5.6238999999999997E-2</v>
      </c>
      <c r="J62" s="17">
        <v>1.1827650000000001</v>
      </c>
      <c r="K62" s="18">
        <v>9.1888999999999998E-2</v>
      </c>
      <c r="L62" s="16">
        <v>1.276683</v>
      </c>
      <c r="M62" s="16">
        <v>4.8078999999999997E-2</v>
      </c>
      <c r="N62" s="17">
        <v>1.171038</v>
      </c>
      <c r="O62" s="18">
        <v>4.9598000000000003E-2</v>
      </c>
      <c r="P62" s="5"/>
    </row>
  </sheetData>
  <mergeCells count="8">
    <mergeCell ref="L1:M1"/>
    <mergeCell ref="N1:O1"/>
    <mergeCell ref="A2:A31"/>
    <mergeCell ref="A33:A62"/>
    <mergeCell ref="A1:E1"/>
    <mergeCell ref="F1:G1"/>
    <mergeCell ref="H1:I1"/>
    <mergeCell ref="J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BE6A8-4B7C-4802-BBFB-55F26C013C01}">
  <dimension ref="A1:P24"/>
  <sheetViews>
    <sheetView zoomScale="65" zoomScaleNormal="65" workbookViewId="0">
      <selection activeCell="A13" sqref="A1:O1048576"/>
    </sheetView>
  </sheetViews>
  <sheetFormatPr defaultRowHeight="21" x14ac:dyDescent="0.35"/>
  <cols>
    <col min="1" max="1" width="12.7109375" style="19" bestFit="1" customWidth="1"/>
    <col min="2" max="2" width="23" style="19" bestFit="1" customWidth="1"/>
    <col min="3" max="3" width="8.28515625" style="19" bestFit="1" customWidth="1"/>
    <col min="4" max="4" width="9.85546875" style="19" bestFit="1" customWidth="1"/>
    <col min="5" max="5" width="21.7109375" style="19" bestFit="1" customWidth="1"/>
    <col min="6" max="6" width="20.42578125" style="19" bestFit="1" customWidth="1"/>
    <col min="7" max="7" width="24.42578125" style="19" bestFit="1" customWidth="1"/>
    <col min="8" max="8" width="20.42578125" style="19" bestFit="1" customWidth="1"/>
    <col min="9" max="9" width="24.42578125" style="19" bestFit="1" customWidth="1"/>
    <col min="10" max="10" width="20.42578125" style="19" bestFit="1" customWidth="1"/>
    <col min="11" max="11" width="24.42578125" style="19" bestFit="1" customWidth="1"/>
    <col min="12" max="12" width="20.42578125" style="19" bestFit="1" customWidth="1"/>
    <col min="13" max="13" width="24.42578125" style="19" bestFit="1" customWidth="1"/>
    <col min="14" max="14" width="20.42578125" style="19" bestFit="1" customWidth="1"/>
    <col min="15" max="15" width="24.42578125" style="19" bestFit="1" customWidth="1"/>
  </cols>
  <sheetData>
    <row r="1" spans="1:16" s="1" customFormat="1" x14ac:dyDescent="0.25">
      <c r="A1" s="78"/>
      <c r="B1" s="78"/>
      <c r="C1" s="78"/>
      <c r="D1" s="78"/>
      <c r="E1" s="79"/>
      <c r="F1" s="73" t="s">
        <v>175</v>
      </c>
      <c r="G1" s="74"/>
      <c r="H1" s="73" t="s">
        <v>46</v>
      </c>
      <c r="I1" s="74"/>
      <c r="J1" s="73" t="s">
        <v>47</v>
      </c>
      <c r="K1" s="74"/>
      <c r="L1" s="73" t="s">
        <v>48</v>
      </c>
      <c r="M1" s="74"/>
      <c r="N1" s="73" t="s">
        <v>49</v>
      </c>
      <c r="O1" s="74"/>
      <c r="P1" s="5"/>
    </row>
    <row r="2" spans="1:16" s="1" customFormat="1" x14ac:dyDescent="0.35">
      <c r="A2" s="75" t="s">
        <v>157</v>
      </c>
      <c r="B2" s="34" t="s">
        <v>0</v>
      </c>
      <c r="C2" s="35" t="s">
        <v>1</v>
      </c>
      <c r="D2" s="35" t="s">
        <v>2</v>
      </c>
      <c r="E2" s="35" t="s">
        <v>5</v>
      </c>
      <c r="F2" s="34" t="s">
        <v>3</v>
      </c>
      <c r="G2" s="36" t="s">
        <v>4</v>
      </c>
      <c r="H2" s="35" t="s">
        <v>3</v>
      </c>
      <c r="I2" s="35" t="s">
        <v>4</v>
      </c>
      <c r="J2" s="34" t="s">
        <v>3</v>
      </c>
      <c r="K2" s="36" t="s">
        <v>4</v>
      </c>
      <c r="L2" s="35" t="s">
        <v>3</v>
      </c>
      <c r="M2" s="35" t="s">
        <v>4</v>
      </c>
      <c r="N2" s="34" t="s">
        <v>3</v>
      </c>
      <c r="O2" s="36" t="s">
        <v>4</v>
      </c>
    </row>
    <row r="3" spans="1:16" s="1" customFormat="1" x14ac:dyDescent="0.35">
      <c r="A3" s="76"/>
      <c r="B3" s="37" t="s">
        <v>147</v>
      </c>
      <c r="C3" s="38">
        <v>1</v>
      </c>
      <c r="D3" s="38">
        <v>14</v>
      </c>
      <c r="E3" s="38">
        <v>11</v>
      </c>
      <c r="F3" s="37">
        <v>5.4513100000000003</v>
      </c>
      <c r="G3" s="39">
        <v>1.4142E-2</v>
      </c>
      <c r="H3" s="38">
        <v>4.4972289999999999</v>
      </c>
      <c r="I3" s="38">
        <v>3.2469999999999999E-2</v>
      </c>
      <c r="J3" s="37">
        <v>4.5396210000000004</v>
      </c>
      <c r="K3" s="39">
        <v>8.1127000000000005E-2</v>
      </c>
      <c r="L3" s="38">
        <v>4.4634109999999998</v>
      </c>
      <c r="M3" s="38">
        <v>4.1370999999999998E-2</v>
      </c>
      <c r="N3" s="37">
        <v>4.7094670000000001</v>
      </c>
      <c r="O3" s="39">
        <v>0.28429199999999999</v>
      </c>
    </row>
    <row r="4" spans="1:16" s="1" customFormat="1" x14ac:dyDescent="0.35">
      <c r="A4" s="76"/>
      <c r="B4" s="37" t="s">
        <v>148</v>
      </c>
      <c r="C4" s="38">
        <v>7</v>
      </c>
      <c r="D4" s="38">
        <v>14</v>
      </c>
      <c r="E4" s="38">
        <v>6</v>
      </c>
      <c r="F4" s="37">
        <v>2.762721</v>
      </c>
      <c r="G4" s="39">
        <v>2.0438000000000001E-2</v>
      </c>
      <c r="H4" s="38">
        <v>2.3969360000000002</v>
      </c>
      <c r="I4" s="38">
        <v>7.0475999999999997E-2</v>
      </c>
      <c r="J4" s="37">
        <v>2.369882</v>
      </c>
      <c r="K4" s="39">
        <v>8.5711999999999997E-2</v>
      </c>
      <c r="L4" s="38">
        <v>2.3352089999999999</v>
      </c>
      <c r="M4" s="38">
        <v>7.1686E-2</v>
      </c>
      <c r="N4" s="37">
        <v>2.4323510000000002</v>
      </c>
      <c r="O4" s="39">
        <v>0.21546299999999999</v>
      </c>
    </row>
    <row r="5" spans="1:16" s="1" customFormat="1" x14ac:dyDescent="0.35">
      <c r="A5" s="76"/>
      <c r="B5" s="37" t="s">
        <v>149</v>
      </c>
      <c r="C5" s="38">
        <v>48</v>
      </c>
      <c r="D5" s="38">
        <v>55</v>
      </c>
      <c r="E5" s="38">
        <v>7</v>
      </c>
      <c r="F5" s="37">
        <v>7.5890000000000003E-3</v>
      </c>
      <c r="G5" s="39">
        <v>7.8493999999999994E-2</v>
      </c>
      <c r="H5" s="38">
        <v>-1.3799999999999999E-3</v>
      </c>
      <c r="I5" s="38">
        <v>8.2032999999999995E-2</v>
      </c>
      <c r="J5" s="37">
        <v>2.4738E-2</v>
      </c>
      <c r="K5" s="39">
        <v>9.6193000000000001E-2</v>
      </c>
      <c r="L5" s="38">
        <v>1.5792E-2</v>
      </c>
      <c r="M5" s="38">
        <v>8.9296E-2</v>
      </c>
      <c r="N5" s="37">
        <v>1.533E-2</v>
      </c>
      <c r="O5" s="39">
        <v>7.3913000000000006E-2</v>
      </c>
    </row>
    <row r="6" spans="1:16" s="1" customFormat="1" x14ac:dyDescent="0.35">
      <c r="A6" s="76"/>
      <c r="B6" s="37" t="s">
        <v>150</v>
      </c>
      <c r="C6" s="38">
        <v>51</v>
      </c>
      <c r="D6" s="38">
        <v>58</v>
      </c>
      <c r="E6" s="38">
        <v>7</v>
      </c>
      <c r="F6" s="37">
        <v>0.29483900000000002</v>
      </c>
      <c r="G6" s="39">
        <v>4.2285000000000003E-2</v>
      </c>
      <c r="H6" s="38">
        <v>0.26333299999999998</v>
      </c>
      <c r="I6" s="38">
        <v>4.6396E-2</v>
      </c>
      <c r="J6" s="37">
        <v>0.27630100000000002</v>
      </c>
      <c r="K6" s="39">
        <v>4.8386999999999999E-2</v>
      </c>
      <c r="L6" s="38">
        <v>0.29543700000000001</v>
      </c>
      <c r="M6" s="38">
        <v>4.2147999999999998E-2</v>
      </c>
      <c r="N6" s="37">
        <v>0.33848800000000001</v>
      </c>
      <c r="O6" s="39">
        <v>4.4774000000000001E-2</v>
      </c>
    </row>
    <row r="7" spans="1:16" s="1" customFormat="1" x14ac:dyDescent="0.35">
      <c r="A7" s="76"/>
      <c r="B7" s="37" t="s">
        <v>151</v>
      </c>
      <c r="C7" s="38">
        <v>58</v>
      </c>
      <c r="D7" s="38">
        <v>64</v>
      </c>
      <c r="E7" s="38">
        <v>6</v>
      </c>
      <c r="F7" s="37">
        <v>1.454896</v>
      </c>
      <c r="G7" s="39">
        <v>5.1701999999999998E-2</v>
      </c>
      <c r="H7" s="38">
        <v>1.4395640000000001</v>
      </c>
      <c r="I7" s="38">
        <v>6.7978999999999998E-2</v>
      </c>
      <c r="J7" s="37">
        <v>1.4756609999999999</v>
      </c>
      <c r="K7" s="39">
        <v>5.3513999999999999E-2</v>
      </c>
      <c r="L7" s="38">
        <v>1.408156</v>
      </c>
      <c r="M7" s="38">
        <v>6.1497000000000003E-2</v>
      </c>
      <c r="N7" s="37">
        <v>1.443187</v>
      </c>
      <c r="O7" s="39">
        <v>3.5555999999999997E-2</v>
      </c>
    </row>
    <row r="8" spans="1:16" s="1" customFormat="1" x14ac:dyDescent="0.35">
      <c r="A8" s="76"/>
      <c r="B8" s="37" t="s">
        <v>152</v>
      </c>
      <c r="C8" s="38">
        <v>62</v>
      </c>
      <c r="D8" s="38">
        <v>69</v>
      </c>
      <c r="E8" s="38">
        <v>7</v>
      </c>
      <c r="F8" s="37">
        <v>-1.2146000000000001E-2</v>
      </c>
      <c r="G8" s="39">
        <v>2.9631000000000001E-2</v>
      </c>
      <c r="H8" s="38">
        <v>5.7320000000000001E-3</v>
      </c>
      <c r="I8" s="38">
        <v>4.6931E-2</v>
      </c>
      <c r="J8" s="37">
        <v>1.4468E-2</v>
      </c>
      <c r="K8" s="39">
        <v>3.2584000000000002E-2</v>
      </c>
      <c r="L8" s="38">
        <v>1.5257E-2</v>
      </c>
      <c r="M8" s="38">
        <v>3.7298999999999999E-2</v>
      </c>
      <c r="N8" s="37">
        <v>2.7559E-2</v>
      </c>
      <c r="O8" s="39">
        <v>3.635E-2</v>
      </c>
    </row>
    <row r="9" spans="1:16" s="1" customFormat="1" x14ac:dyDescent="0.35">
      <c r="A9" s="76"/>
      <c r="B9" s="37" t="s">
        <v>153</v>
      </c>
      <c r="C9" s="38">
        <v>84</v>
      </c>
      <c r="D9" s="38">
        <v>94</v>
      </c>
      <c r="E9" s="38">
        <v>7</v>
      </c>
      <c r="F9" s="37">
        <v>1.272842</v>
      </c>
      <c r="G9" s="39">
        <v>5.0854999999999997E-2</v>
      </c>
      <c r="H9" s="38">
        <v>1.6187100000000001</v>
      </c>
      <c r="I9" s="38">
        <v>4.2959999999999998E-2</v>
      </c>
      <c r="J9" s="37">
        <v>2.0329290000000002</v>
      </c>
      <c r="K9" s="39">
        <v>3.9681000000000001E-2</v>
      </c>
      <c r="L9" s="38">
        <v>2.0794190000000001</v>
      </c>
      <c r="M9" s="38">
        <v>5.0074E-2</v>
      </c>
      <c r="N9" s="37">
        <v>2.1945269999999999</v>
      </c>
      <c r="O9" s="39">
        <v>0.13684499999999999</v>
      </c>
    </row>
    <row r="10" spans="1:16" s="1" customFormat="1" x14ac:dyDescent="0.35">
      <c r="A10" s="76"/>
      <c r="B10" s="37" t="s">
        <v>154</v>
      </c>
      <c r="C10" s="38">
        <v>84</v>
      </c>
      <c r="D10" s="38">
        <v>96</v>
      </c>
      <c r="E10" s="38">
        <v>9</v>
      </c>
      <c r="F10" s="37">
        <v>1.310829</v>
      </c>
      <c r="G10" s="39">
        <v>6.7075999999999997E-2</v>
      </c>
      <c r="H10" s="38">
        <v>1.594473</v>
      </c>
      <c r="I10" s="38">
        <v>0.13950099999999999</v>
      </c>
      <c r="J10" s="37">
        <v>2.0416379999999998</v>
      </c>
      <c r="K10" s="39">
        <v>7.7403E-2</v>
      </c>
      <c r="L10" s="38">
        <v>2.1376469999999999</v>
      </c>
      <c r="M10" s="38">
        <v>0.17135900000000001</v>
      </c>
      <c r="N10" s="37">
        <v>2.1405789999999998</v>
      </c>
      <c r="O10" s="39">
        <v>0.16591500000000001</v>
      </c>
    </row>
    <row r="11" spans="1:16" s="1" customFormat="1" x14ac:dyDescent="0.35">
      <c r="A11" s="76"/>
      <c r="B11" s="37" t="s">
        <v>155</v>
      </c>
      <c r="C11" s="38">
        <v>97</v>
      </c>
      <c r="D11" s="38">
        <v>104</v>
      </c>
      <c r="E11" s="38">
        <v>6</v>
      </c>
      <c r="F11" s="37">
        <v>0.353161</v>
      </c>
      <c r="G11" s="39">
        <v>2.9217E-2</v>
      </c>
      <c r="H11" s="38">
        <v>0.50312599999999996</v>
      </c>
      <c r="I11" s="38">
        <v>3.1387999999999999E-2</v>
      </c>
      <c r="J11" s="37">
        <v>0.65809799999999996</v>
      </c>
      <c r="K11" s="39">
        <v>2.5762E-2</v>
      </c>
      <c r="L11" s="38">
        <v>0.68971000000000005</v>
      </c>
      <c r="M11" s="38">
        <v>6.6112000000000004E-2</v>
      </c>
      <c r="N11" s="37">
        <v>0.785551</v>
      </c>
      <c r="O11" s="39">
        <v>2.3303999999999998E-2</v>
      </c>
    </row>
    <row r="12" spans="1:16" s="1" customFormat="1" x14ac:dyDescent="0.35">
      <c r="A12" s="77"/>
      <c r="B12" s="40" t="s">
        <v>156</v>
      </c>
      <c r="C12" s="41">
        <v>98</v>
      </c>
      <c r="D12" s="41">
        <v>104</v>
      </c>
      <c r="E12" s="41">
        <v>5</v>
      </c>
      <c r="F12" s="40">
        <v>0.33140999999999998</v>
      </c>
      <c r="G12" s="42">
        <v>2.6986E-2</v>
      </c>
      <c r="H12" s="41">
        <v>0.51304499999999997</v>
      </c>
      <c r="I12" s="41">
        <v>3.6220000000000002E-2</v>
      </c>
      <c r="J12" s="40">
        <v>0.58816400000000002</v>
      </c>
      <c r="K12" s="42">
        <v>3.1522000000000001E-2</v>
      </c>
      <c r="L12" s="41">
        <v>0.65472799999999998</v>
      </c>
      <c r="M12" s="41">
        <v>3.8662000000000002E-2</v>
      </c>
      <c r="N12" s="40">
        <v>0.76096299999999995</v>
      </c>
      <c r="O12" s="42">
        <v>3.5848999999999999E-2</v>
      </c>
    </row>
    <row r="13" spans="1:16" x14ac:dyDescent="0.35">
      <c r="A13" s="43"/>
      <c r="B13" s="43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</row>
    <row r="14" spans="1:16" s="1" customFormat="1" x14ac:dyDescent="0.35">
      <c r="A14" s="75" t="s">
        <v>174</v>
      </c>
      <c r="B14" s="34" t="s">
        <v>0</v>
      </c>
      <c r="C14" s="35" t="s">
        <v>1</v>
      </c>
      <c r="D14" s="35" t="s">
        <v>2</v>
      </c>
      <c r="E14" s="35" t="s">
        <v>5</v>
      </c>
      <c r="F14" s="34" t="s">
        <v>3</v>
      </c>
      <c r="G14" s="36" t="s">
        <v>4</v>
      </c>
      <c r="H14" s="35" t="s">
        <v>3</v>
      </c>
      <c r="I14" s="35" t="s">
        <v>4</v>
      </c>
      <c r="J14" s="34" t="s">
        <v>3</v>
      </c>
      <c r="K14" s="36" t="s">
        <v>4</v>
      </c>
      <c r="L14" s="35" t="s">
        <v>3</v>
      </c>
      <c r="M14" s="35" t="s">
        <v>4</v>
      </c>
      <c r="N14" s="34" t="s">
        <v>3</v>
      </c>
      <c r="O14" s="36" t="s">
        <v>4</v>
      </c>
    </row>
    <row r="15" spans="1:16" s="1" customFormat="1" x14ac:dyDescent="0.35">
      <c r="A15" s="76"/>
      <c r="B15" s="37" t="s">
        <v>147</v>
      </c>
      <c r="C15" s="38">
        <v>1</v>
      </c>
      <c r="D15" s="38">
        <v>14</v>
      </c>
      <c r="E15" s="38">
        <v>11</v>
      </c>
      <c r="F15" s="37">
        <v>4.9747450000000004</v>
      </c>
      <c r="G15" s="39">
        <v>4.1507000000000002E-2</v>
      </c>
      <c r="H15" s="38">
        <v>4.8056029999999996</v>
      </c>
      <c r="I15" s="38">
        <v>0.18084900000000001</v>
      </c>
      <c r="J15" s="37">
        <v>4.6150840000000004</v>
      </c>
      <c r="K15" s="39">
        <v>0.211426</v>
      </c>
      <c r="L15" s="38">
        <v>4.7681620000000002</v>
      </c>
      <c r="M15" s="38">
        <v>6.8865999999999997E-2</v>
      </c>
      <c r="N15" s="37">
        <v>4.5386990000000003</v>
      </c>
      <c r="O15" s="39">
        <v>6.1962999999999997E-2</v>
      </c>
    </row>
    <row r="16" spans="1:16" s="1" customFormat="1" x14ac:dyDescent="0.35">
      <c r="A16" s="76"/>
      <c r="B16" s="37" t="s">
        <v>148</v>
      </c>
      <c r="C16" s="38">
        <v>7</v>
      </c>
      <c r="D16" s="38">
        <v>14</v>
      </c>
      <c r="E16" s="38">
        <v>6</v>
      </c>
      <c r="F16" s="37">
        <v>2.47925</v>
      </c>
      <c r="G16" s="39">
        <v>0.13808200000000001</v>
      </c>
      <c r="H16" s="38">
        <v>2.4972940000000001</v>
      </c>
      <c r="I16" s="38">
        <v>0.19702600000000001</v>
      </c>
      <c r="J16" s="37">
        <v>2.396258</v>
      </c>
      <c r="K16" s="39">
        <v>0.206958</v>
      </c>
      <c r="L16" s="38">
        <v>2.5079060000000002</v>
      </c>
      <c r="M16" s="38">
        <v>0.121099</v>
      </c>
      <c r="N16" s="37">
        <v>2.23108</v>
      </c>
      <c r="O16" s="39">
        <v>0.18770300000000001</v>
      </c>
    </row>
    <row r="17" spans="1:15" s="1" customFormat="1" x14ac:dyDescent="0.35">
      <c r="A17" s="76"/>
      <c r="B17" s="37" t="s">
        <v>149</v>
      </c>
      <c r="C17" s="38">
        <v>48</v>
      </c>
      <c r="D17" s="38">
        <v>55</v>
      </c>
      <c r="E17" s="38">
        <v>7</v>
      </c>
      <c r="F17" s="37">
        <v>-1.9222E-2</v>
      </c>
      <c r="G17" s="39">
        <v>6.3450999999999994E-2</v>
      </c>
      <c r="H17" s="38">
        <v>1.0931E-2</v>
      </c>
      <c r="I17" s="38">
        <v>6.8794999999999995E-2</v>
      </c>
      <c r="J17" s="37">
        <v>3.4035000000000003E-2</v>
      </c>
      <c r="K17" s="39">
        <v>7.3568999999999996E-2</v>
      </c>
      <c r="L17" s="38">
        <v>4.9399999999999997E-4</v>
      </c>
      <c r="M17" s="38">
        <v>6.0186999999999997E-2</v>
      </c>
      <c r="N17" s="37">
        <v>-9.0300000000000005E-4</v>
      </c>
      <c r="O17" s="39">
        <v>5.1844000000000001E-2</v>
      </c>
    </row>
    <row r="18" spans="1:15" s="1" customFormat="1" x14ac:dyDescent="0.35">
      <c r="A18" s="76"/>
      <c r="B18" s="37" t="s">
        <v>150</v>
      </c>
      <c r="C18" s="38">
        <v>51</v>
      </c>
      <c r="D18" s="38">
        <v>58</v>
      </c>
      <c r="E18" s="38">
        <v>7</v>
      </c>
      <c r="F18" s="37">
        <v>0.232659</v>
      </c>
      <c r="G18" s="39">
        <v>0.116996</v>
      </c>
      <c r="H18" s="38">
        <v>8.1309999999999993E-2</v>
      </c>
      <c r="I18" s="38">
        <v>9.4033000000000005E-2</v>
      </c>
      <c r="J18" s="37">
        <v>0.24640999999999999</v>
      </c>
      <c r="K18" s="39">
        <v>9.9220000000000003E-2</v>
      </c>
      <c r="L18" s="38">
        <v>0.14169300000000001</v>
      </c>
      <c r="M18" s="38">
        <v>8.1981999999999999E-2</v>
      </c>
      <c r="N18" s="37">
        <v>0.15529799999999999</v>
      </c>
      <c r="O18" s="39">
        <v>7.9852999999999993E-2</v>
      </c>
    </row>
    <row r="19" spans="1:15" s="1" customFormat="1" x14ac:dyDescent="0.35">
      <c r="A19" s="76"/>
      <c r="B19" s="37" t="s">
        <v>151</v>
      </c>
      <c r="C19" s="38">
        <v>58</v>
      </c>
      <c r="D19" s="38">
        <v>64</v>
      </c>
      <c r="E19" s="38">
        <v>6</v>
      </c>
      <c r="F19" s="37">
        <v>1.0422610000000001</v>
      </c>
      <c r="G19" s="39">
        <v>0.103477</v>
      </c>
      <c r="H19" s="38">
        <v>1.272667</v>
      </c>
      <c r="I19" s="38">
        <v>5.9697E-2</v>
      </c>
      <c r="J19" s="37">
        <v>1.3174170000000001</v>
      </c>
      <c r="K19" s="39">
        <v>6.7446000000000006E-2</v>
      </c>
      <c r="L19" s="38">
        <v>1.3525959999999999</v>
      </c>
      <c r="M19" s="38">
        <v>0.12853999999999999</v>
      </c>
      <c r="N19" s="37">
        <v>1.1854290000000001</v>
      </c>
      <c r="O19" s="39">
        <v>9.1505000000000003E-2</v>
      </c>
    </row>
    <row r="20" spans="1:15" s="1" customFormat="1" x14ac:dyDescent="0.35">
      <c r="A20" s="76"/>
      <c r="B20" s="37" t="s">
        <v>152</v>
      </c>
      <c r="C20" s="38">
        <v>62</v>
      </c>
      <c r="D20" s="38">
        <v>69</v>
      </c>
      <c r="E20" s="38">
        <v>7</v>
      </c>
      <c r="F20" s="37">
        <v>-3.3500000000000001E-3</v>
      </c>
      <c r="G20" s="39">
        <v>3.2669999999999998E-2</v>
      </c>
      <c r="H20" s="38">
        <v>4.0049999999999999E-3</v>
      </c>
      <c r="I20" s="38">
        <v>4.1333000000000002E-2</v>
      </c>
      <c r="J20" s="37">
        <v>7.9330000000000008E-3</v>
      </c>
      <c r="K20" s="39">
        <v>3.7041999999999999E-2</v>
      </c>
      <c r="L20" s="38">
        <v>-6.0219999999999996E-3</v>
      </c>
      <c r="M20" s="38">
        <v>3.8033999999999998E-2</v>
      </c>
      <c r="N20" s="37">
        <v>3.1280000000000001E-3</v>
      </c>
      <c r="O20" s="39">
        <v>4.0731999999999997E-2</v>
      </c>
    </row>
    <row r="21" spans="1:15" s="1" customFormat="1" x14ac:dyDescent="0.35">
      <c r="A21" s="76"/>
      <c r="B21" s="37" t="s">
        <v>153</v>
      </c>
      <c r="C21" s="38">
        <v>84</v>
      </c>
      <c r="D21" s="38">
        <v>94</v>
      </c>
      <c r="E21" s="38">
        <v>7</v>
      </c>
      <c r="F21" s="37">
        <v>0.83765900000000004</v>
      </c>
      <c r="G21" s="39">
        <v>6.8173999999999998E-2</v>
      </c>
      <c r="H21" s="38">
        <v>1.1885790000000001</v>
      </c>
      <c r="I21" s="38">
        <v>6.2195E-2</v>
      </c>
      <c r="J21" s="37">
        <v>1.7652049999999999</v>
      </c>
      <c r="K21" s="39">
        <v>0.180118</v>
      </c>
      <c r="L21" s="38">
        <v>1.9873559999999999</v>
      </c>
      <c r="M21" s="38">
        <v>6.3941999999999999E-2</v>
      </c>
      <c r="N21" s="37">
        <v>1.943335</v>
      </c>
      <c r="O21" s="39">
        <v>0.14130499999999999</v>
      </c>
    </row>
    <row r="22" spans="1:15" s="1" customFormat="1" x14ac:dyDescent="0.35">
      <c r="A22" s="76"/>
      <c r="B22" s="37" t="s">
        <v>154</v>
      </c>
      <c r="C22" s="38">
        <v>84</v>
      </c>
      <c r="D22" s="38">
        <v>96</v>
      </c>
      <c r="E22" s="38">
        <v>9</v>
      </c>
      <c r="F22" s="37">
        <v>0.88548400000000005</v>
      </c>
      <c r="G22" s="39">
        <v>0.14826400000000001</v>
      </c>
      <c r="H22" s="38">
        <v>1.115121</v>
      </c>
      <c r="I22" s="38">
        <v>0.16991700000000001</v>
      </c>
      <c r="J22" s="37">
        <v>1.756791</v>
      </c>
      <c r="K22" s="39">
        <v>0.144899</v>
      </c>
      <c r="L22" s="38">
        <v>2.120317</v>
      </c>
      <c r="M22" s="38">
        <v>0.168988</v>
      </c>
      <c r="N22" s="37">
        <v>1.8445849999999999</v>
      </c>
      <c r="O22" s="39">
        <v>8.1032999999999994E-2</v>
      </c>
    </row>
    <row r="23" spans="1:15" s="1" customFormat="1" x14ac:dyDescent="0.35">
      <c r="A23" s="76"/>
      <c r="B23" s="37" t="s">
        <v>155</v>
      </c>
      <c r="C23" s="38">
        <v>97</v>
      </c>
      <c r="D23" s="38">
        <v>104</v>
      </c>
      <c r="E23" s="38">
        <v>6</v>
      </c>
      <c r="F23" s="37">
        <v>0.230882</v>
      </c>
      <c r="G23" s="39">
        <v>0.10457900000000001</v>
      </c>
      <c r="H23" s="38">
        <v>0.31265700000000002</v>
      </c>
      <c r="I23" s="38">
        <v>4.0911000000000003E-2</v>
      </c>
      <c r="J23" s="37">
        <v>0.57353100000000001</v>
      </c>
      <c r="K23" s="39">
        <v>2.7550999999999999E-2</v>
      </c>
      <c r="L23" s="38">
        <v>0.51072700000000004</v>
      </c>
      <c r="M23" s="38">
        <v>4.3122000000000001E-2</v>
      </c>
      <c r="N23" s="37">
        <v>0.66347599999999995</v>
      </c>
      <c r="O23" s="39">
        <v>0.10564999999999999</v>
      </c>
    </row>
    <row r="24" spans="1:15" s="1" customFormat="1" x14ac:dyDescent="0.35">
      <c r="A24" s="77"/>
      <c r="B24" s="40" t="s">
        <v>156</v>
      </c>
      <c r="C24" s="41">
        <v>98</v>
      </c>
      <c r="D24" s="41">
        <v>104</v>
      </c>
      <c r="E24" s="41">
        <v>5</v>
      </c>
      <c r="F24" s="40">
        <v>0.180559</v>
      </c>
      <c r="G24" s="42">
        <v>4.7909E-2</v>
      </c>
      <c r="H24" s="41">
        <v>0.290049</v>
      </c>
      <c r="I24" s="41">
        <v>0.156308</v>
      </c>
      <c r="J24" s="40">
        <v>0.48398099999999999</v>
      </c>
      <c r="K24" s="42">
        <v>9.5758999999999997E-2</v>
      </c>
      <c r="L24" s="41">
        <v>0.618842</v>
      </c>
      <c r="M24" s="41">
        <v>6.2132E-2</v>
      </c>
      <c r="N24" s="40">
        <v>0.60496899999999998</v>
      </c>
      <c r="O24" s="42">
        <v>9.9526000000000003E-2</v>
      </c>
    </row>
  </sheetData>
  <mergeCells count="8">
    <mergeCell ref="L1:M1"/>
    <mergeCell ref="N1:O1"/>
    <mergeCell ref="A2:A12"/>
    <mergeCell ref="A14:A24"/>
    <mergeCell ref="A1:E1"/>
    <mergeCell ref="F1:G1"/>
    <mergeCell ref="H1:I1"/>
    <mergeCell ref="J1:K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D81D4B4BD3914FB07EE0BB712B78C0" ma:contentTypeVersion="4" ma:contentTypeDescription="Create a new document." ma:contentTypeScope="" ma:versionID="31f29b46203494b5056dc1d0fb8f94a9">
  <xsd:schema xmlns:xsd="http://www.w3.org/2001/XMLSchema" xmlns:xs="http://www.w3.org/2001/XMLSchema" xmlns:p="http://schemas.microsoft.com/office/2006/metadata/properties" xmlns:ns2="16da8d89-e75a-4f53-8b30-c826d6c39d75" targetNamespace="http://schemas.microsoft.com/office/2006/metadata/properties" ma:root="true" ma:fieldsID="3bda7125e2a5c8de575f56ed2836c492" ns2:_="">
    <xsd:import namespace="16da8d89-e75a-4f53-8b30-c826d6c39d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da8d89-e75a-4f53-8b30-c826d6c39d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D459956-D628-4D5F-9CA5-749C5C86C6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6da8d89-e75a-4f53-8b30-c826d6c39d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E9B5E3F-A65E-4E2A-8EF9-1157245E8C8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70097FD-1B03-44B1-9B12-B5959A7BAEB4}">
  <ds:schemaRefs>
    <ds:schemaRef ds:uri="http://purl.org/dc/terms/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dcmitype/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16da8d89-e75a-4f53-8b30-c826d6c39d7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LGS Processing Parameters</vt:lpstr>
      <vt:lpstr>DynamX Processing Parameters</vt:lpstr>
      <vt:lpstr>Mutation IR comparison</vt:lpstr>
      <vt:lpstr>S1</vt:lpstr>
      <vt:lpstr>S2</vt:lpstr>
      <vt:lpstr>S3</vt:lpstr>
      <vt:lpstr>S4</vt:lpstr>
      <vt:lpstr>S5</vt:lpstr>
    </vt:vector>
  </TitlesOfParts>
  <Company>sanofi-aven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ni, Peter (sanofi pasteur/EXT)</dc:creator>
  <cp:lastModifiedBy>Ausar, Fernando /CA</cp:lastModifiedBy>
  <dcterms:created xsi:type="dcterms:W3CDTF">2016-04-14T17:20:21Z</dcterms:created>
  <dcterms:modified xsi:type="dcterms:W3CDTF">2020-05-21T20:0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D81D4B4BD3914FB07EE0BB712B78C0</vt:lpwstr>
  </property>
</Properties>
</file>